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308" firstSheet="0" activeTab="1"/>
  </bookViews>
  <sheets>
    <sheet name="summary" sheetId="1" state="visible" r:id="rId2"/>
    <sheet name="ARS tests &amp; knowns" sheetId="2" state="visible" r:id="rId3"/>
  </sheets>
  <definedNames>
    <definedName function="false" hidden="false" localSheetId="1" name="_xlnm.Print_Area" vbProcedure="false">'ARS tests &amp; knowns'!$A$1:$J$14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92" uniqueCount="200">
  <si>
    <t xml:space="preserve">SUMMARY</t>
  </si>
  <si>
    <t xml:space="preserve">chrom.</t>
  </si>
  <si>
    <t xml:space="preserve">total nimARS</t>
  </si>
  <si>
    <t xml:space="preserve">known ARS</t>
  </si>
  <si>
    <t xml:space="preserve">positives (Xu et al) </t>
  </si>
  <si>
    <t xml:space="preserve">negative (Xu et al)</t>
  </si>
  <si>
    <t xml:space="preserve">untested</t>
  </si>
  <si>
    <t xml:space="preserve">I</t>
  </si>
  <si>
    <t xml:space="preserve">II</t>
  </si>
  <si>
    <t xml:space="preserve">III</t>
  </si>
  <si>
    <t xml:space="preserve">VI</t>
  </si>
  <si>
    <t xml:space="preserve">X</t>
  </si>
  <si>
    <t xml:space="preserve">total</t>
  </si>
  <si>
    <t xml:space="preserve">PPV:</t>
  </si>
  <si>
    <t xml:space="preserve">(53+53)/(115-2) = 0.94</t>
  </si>
  <si>
    <t xml:space="preserve">nimARS not predicted on other arrays: 29 (includes 3 known ARS detected as nimARS)</t>
  </si>
  <si>
    <t xml:space="preserve">number tested positive: 21</t>
  </si>
  <si>
    <t xml:space="preserve">number tested negative: 5</t>
  </si>
  <si>
    <t xml:space="preserve">PPV = (21+ 3)/29 = 0.83</t>
  </si>
  <si>
    <t xml:space="preserve">predicted by</t>
  </si>
  <si>
    <t xml:space="preserve">ORC peak </t>
  </si>
  <si>
    <t xml:space="preserve">MCM2 peak </t>
  </si>
  <si>
    <t xml:space="preserve">ID ***</t>
  </si>
  <si>
    <t xml:space="preserve">HMM start</t>
  </si>
  <si>
    <t xml:space="preserve">HMM end</t>
  </si>
  <si>
    <t xml:space="preserve">ARS</t>
  </si>
  <si>
    <t xml:space="preserve">seq tested start</t>
  </si>
  <si>
    <t xml:space="preserve">seq tested end</t>
  </si>
  <si>
    <t xml:space="preserve">activity**</t>
  </si>
  <si>
    <t xml:space="preserve"> other arrays</t>
  </si>
  <si>
    <t xml:space="preserve">nimACS</t>
  </si>
  <si>
    <t xml:space="preserve">position</t>
  </si>
  <si>
    <t xml:space="preserve">avg Z</t>
  </si>
  <si>
    <t xml:space="preserve">ORCMCM2-1</t>
  </si>
  <si>
    <t xml:space="preserve">+</t>
  </si>
  <si>
    <t xml:space="preserve">ORCMCM2-2-1</t>
  </si>
  <si>
    <t xml:space="preserve">weak</t>
  </si>
  <si>
    <t xml:space="preserve">NA</t>
  </si>
  <si>
    <t xml:space="preserve">ORCMCM2-2-2</t>
  </si>
  <si>
    <t xml:space="preserve">ORCMCM2-3</t>
  </si>
  <si>
    <t xml:space="preserve">ORCMCM2-4</t>
  </si>
  <si>
    <t xml:space="preserve">ORCMCM2-5-1</t>
  </si>
  <si>
    <t xml:space="preserve">ORCMCM2-5-2</t>
  </si>
  <si>
    <t xml:space="preserve">-</t>
  </si>
  <si>
    <t xml:space="preserve">ORCMCM2-6</t>
  </si>
  <si>
    <t xml:space="preserve">MCM2-5</t>
  </si>
  <si>
    <t xml:space="preserve">very weak</t>
  </si>
  <si>
    <t xml:space="preserve">no</t>
  </si>
  <si>
    <t xml:space="preserve">ORCMCM2-7</t>
  </si>
  <si>
    <t xml:space="preserve">ORCMCM2-8</t>
  </si>
  <si>
    <t xml:space="preserve">109(ARS101)</t>
  </si>
  <si>
    <t xml:space="preserve">known</t>
  </si>
  <si>
    <t xml:space="preserve">MCM2-6</t>
  </si>
  <si>
    <t xml:space="preserve">110 (ADE1)</t>
  </si>
  <si>
    <t xml:space="preserve">ORCMCM2-9</t>
  </si>
  <si>
    <t xml:space="preserve">MCM2-7</t>
  </si>
  <si>
    <t xml:space="preserve">ORCMCM2-10-1</t>
  </si>
  <si>
    <t xml:space="preserve">ORCMCM2-10-2</t>
  </si>
  <si>
    <t xml:space="preserve">ORCMCM2-11</t>
  </si>
  <si>
    <t xml:space="preserve">ORCMCM2-12</t>
  </si>
  <si>
    <t xml:space="preserve">ORCMCM2-13</t>
  </si>
  <si>
    <t xml:space="preserve">www.oridb.org</t>
  </si>
  <si>
    <t xml:space="preserve">ORCMCM2-14</t>
  </si>
  <si>
    <t xml:space="preserve">ORCMCM2-15</t>
  </si>
  <si>
    <t xml:space="preserve">ORCMCM2-16</t>
  </si>
  <si>
    <t xml:space="preserve">ORCMCM2-17</t>
  </si>
  <si>
    <t xml:space="preserve">169394/169889</t>
  </si>
  <si>
    <t xml:space="preserve">170090/170625</t>
  </si>
  <si>
    <t xml:space="preserve">MCM2-10</t>
  </si>
  <si>
    <t xml:space="preserve">ORCMCM2-18</t>
  </si>
  <si>
    <t xml:space="preserve">MCM2-11</t>
  </si>
  <si>
    <t xml:space="preserve">NA </t>
  </si>
  <si>
    <t xml:space="preserve">ORCMCM2-19</t>
  </si>
  <si>
    <t xml:space="preserve">ORCMCM2-20</t>
  </si>
  <si>
    <t xml:space="preserve">209(H4)</t>
  </si>
  <si>
    <t xml:space="preserve">MCM2-13</t>
  </si>
  <si>
    <t xml:space="preserve">MCM2-14</t>
  </si>
  <si>
    <t xml:space="preserve">ORCMCM2-21</t>
  </si>
  <si>
    <t xml:space="preserve">MCM2-16</t>
  </si>
  <si>
    <t xml:space="preserve">MCM2-17</t>
  </si>
  <si>
    <t xml:space="preserve">ORCMCM2-22</t>
  </si>
  <si>
    <t xml:space="preserve">ORCMCM2-23</t>
  </si>
  <si>
    <t xml:space="preserve">MCM2-19</t>
  </si>
  <si>
    <t xml:space="preserve">ORCMCM2-24</t>
  </si>
  <si>
    <t xml:space="preserve">ORCMCM2-25</t>
  </si>
  <si>
    <t xml:space="preserve">MCM2-21</t>
  </si>
  <si>
    <t xml:space="preserve">MCM2-22</t>
  </si>
  <si>
    <t xml:space="preserve">ORCMCM2-26</t>
  </si>
  <si>
    <t xml:space="preserve">ORCMCM2-27</t>
  </si>
  <si>
    <t xml:space="preserve">ORCMCM2-28</t>
  </si>
  <si>
    <t xml:space="preserve">MCM2-24</t>
  </si>
  <si>
    <t xml:space="preserve">MCM2-25</t>
  </si>
  <si>
    <t xml:space="preserve">ORCMCM2-29</t>
  </si>
  <si>
    <t xml:space="preserve">MCM2-26</t>
  </si>
  <si>
    <t xml:space="preserve">MCM2-27</t>
  </si>
  <si>
    <t xml:space="preserve">ORCMCM2-30</t>
  </si>
  <si>
    <t xml:space="preserve">ORCMCM2-31</t>
  </si>
  <si>
    <t xml:space="preserve">MCM2-28</t>
  </si>
  <si>
    <t xml:space="preserve">MCM2-29</t>
  </si>
  <si>
    <t xml:space="preserve">MCM2-30</t>
  </si>
  <si>
    <t xml:space="preserve">MCM2-31</t>
  </si>
  <si>
    <t xml:space="preserve">ORCMCM2-32</t>
  </si>
  <si>
    <t xml:space="preserve">?</t>
  </si>
  <si>
    <t xml:space="preserve">could not amplify</t>
  </si>
  <si>
    <t xml:space="preserve">ORCMCM2-33-1</t>
  </si>
  <si>
    <t xml:space="preserve">ORCMCM2-33-2</t>
  </si>
  <si>
    <t xml:space="preserve">untested-multi peak region</t>
  </si>
  <si>
    <t xml:space="preserve">ORCMCM2-33-3</t>
  </si>
  <si>
    <t xml:space="preserve">ORCMCM2-33-4</t>
  </si>
  <si>
    <t xml:space="preserve">ORCMCM2-33-5</t>
  </si>
  <si>
    <t xml:space="preserve">303/320</t>
  </si>
  <si>
    <t xml:space="preserve">MCM2-32</t>
  </si>
  <si>
    <t xml:space="preserve">ORCMCM2-34</t>
  </si>
  <si>
    <t xml:space="preserve">ORCMCM2-35</t>
  </si>
  <si>
    <t xml:space="preserve">MCM2-34</t>
  </si>
  <si>
    <t xml:space="preserve">MCM2-35</t>
  </si>
  <si>
    <t xml:space="preserve">ORCMCM2-36</t>
  </si>
  <si>
    <t xml:space="preserve">ORCMCM2-37</t>
  </si>
  <si>
    <t xml:space="preserve">MCM2-37</t>
  </si>
  <si>
    <t xml:space="preserve">ORCMCM2-38-1</t>
  </si>
  <si>
    <t xml:space="preserve">ORCMCM2-38-2</t>
  </si>
  <si>
    <t xml:space="preserve">ORCMCM2-38-3</t>
  </si>
  <si>
    <t xml:space="preserve">ORCMCM2-39</t>
  </si>
  <si>
    <t xml:space="preserve">MCM2-38</t>
  </si>
  <si>
    <t xml:space="preserve">ORCMCM2-40</t>
  </si>
  <si>
    <t xml:space="preserve">ORCMCM2-41</t>
  </si>
  <si>
    <t xml:space="preserve">ORCMCM2-42</t>
  </si>
  <si>
    <t xml:space="preserve">MCM2-42</t>
  </si>
  <si>
    <t xml:space="preserve">MCM2-44</t>
  </si>
  <si>
    <t xml:space="preserve">MCM2-48</t>
  </si>
  <si>
    <t xml:space="preserve">MCM2-55</t>
  </si>
  <si>
    <t xml:space="preserve">MCM2-57</t>
  </si>
  <si>
    <t xml:space="preserve">MCM2-58</t>
  </si>
  <si>
    <t xml:space="preserve">MCM2-60</t>
  </si>
  <si>
    <t xml:space="preserve">ORCMCM2-98</t>
  </si>
  <si>
    <t xml:space="preserve">ORCMCM2-99-1</t>
  </si>
  <si>
    <t xml:space="preserve">600.1(120)</t>
  </si>
  <si>
    <t xml:space="preserve">ORCMCM2-99-2</t>
  </si>
  <si>
    <t xml:space="preserve">MCM2-80</t>
  </si>
  <si>
    <t xml:space="preserve">ORCMCM2-100-1</t>
  </si>
  <si>
    <t xml:space="preserve">ORCMCM2-100-2</t>
  </si>
  <si>
    <t xml:space="preserve">ORCMCM2-101</t>
  </si>
  <si>
    <t xml:space="preserve">601/602</t>
  </si>
  <si>
    <t xml:space="preserve">ORCMCM2-102</t>
  </si>
  <si>
    <t xml:space="preserve">ORCMCM2-103</t>
  </si>
  <si>
    <t xml:space="preserve">MCM2-83</t>
  </si>
  <si>
    <t xml:space="preserve">ORCMCM2-104</t>
  </si>
  <si>
    <t xml:space="preserve">ORCMCM2-105</t>
  </si>
  <si>
    <t xml:space="preserve">ORCMCM2-106</t>
  </si>
  <si>
    <t xml:space="preserve">ORCMCM2-107</t>
  </si>
  <si>
    <t xml:space="preserve">ORCMCM2-108</t>
  </si>
  <si>
    <t xml:space="preserve">MCM2-84</t>
  </si>
  <si>
    <t xml:space="preserve">MCM2-85</t>
  </si>
  <si>
    <t xml:space="preserve">ORCMCM2-109</t>
  </si>
  <si>
    <t xml:space="preserve">ORCMCM2-110</t>
  </si>
  <si>
    <t xml:space="preserve">ORCMCM2-173</t>
  </si>
  <si>
    <t xml:space="preserve">ORCMCM2-174</t>
  </si>
  <si>
    <t xml:space="preserve">MCM2-133-1</t>
  </si>
  <si>
    <t xml:space="preserve">MCM2-133-2</t>
  </si>
  <si>
    <t xml:space="preserve">ORCMCM2-175</t>
  </si>
  <si>
    <t xml:space="preserve">ORCMCM2-176</t>
  </si>
  <si>
    <t xml:space="preserve">ORCMCM2-177</t>
  </si>
  <si>
    <t xml:space="preserve">99618;99492;99751;99667</t>
  </si>
  <si>
    <t xml:space="preserve">ORCMCM2-178</t>
  </si>
  <si>
    <t xml:space="preserve">ORCMCM2-179</t>
  </si>
  <si>
    <t xml:space="preserve">MCM2-135</t>
  </si>
  <si>
    <t xml:space="preserve">ORCMCM2-180</t>
  </si>
  <si>
    <t xml:space="preserve">204869;204910</t>
  </si>
  <si>
    <t xml:space="preserve">MCM2-137</t>
  </si>
  <si>
    <t xml:space="preserve">MCM2-138</t>
  </si>
  <si>
    <t xml:space="preserve">MCM2-139</t>
  </si>
  <si>
    <t xml:space="preserve">ORCMCM2-181</t>
  </si>
  <si>
    <t xml:space="preserve">ORCMCM2-182</t>
  </si>
  <si>
    <t xml:space="preserve">ORCMCM2-183</t>
  </si>
  <si>
    <t xml:space="preserve">ORCMCM2-184</t>
  </si>
  <si>
    <t xml:space="preserve">ORCMCM2-185</t>
  </si>
  <si>
    <t xml:space="preserve">ORCMCM2-186</t>
  </si>
  <si>
    <t xml:space="preserve">MCM2-142</t>
  </si>
  <si>
    <t xml:space="preserve">MCM2-143</t>
  </si>
  <si>
    <t xml:space="preserve">ORCMCM2-187</t>
  </si>
  <si>
    <t xml:space="preserve">MCM2-145</t>
  </si>
  <si>
    <t xml:space="preserve">ORCMCM2-188</t>
  </si>
  <si>
    <t xml:space="preserve">MCM2-146*</t>
  </si>
  <si>
    <t xml:space="preserve">FALSE*</t>
  </si>
  <si>
    <t xml:space="preserve">643228/643815</t>
  </si>
  <si>
    <t xml:space="preserve">644413/644765</t>
  </si>
  <si>
    <t xml:space="preserve">MCM2-147</t>
  </si>
  <si>
    <t xml:space="preserve">ORCMCM2-189</t>
  </si>
  <si>
    <t xml:space="preserve">ORCMCM2-190*</t>
  </si>
  <si>
    <t xml:space="preserve">MCM2-149</t>
  </si>
  <si>
    <t xml:space="preserve">MCM2-150</t>
  </si>
  <si>
    <t xml:space="preserve">730033;729618;730091</t>
  </si>
  <si>
    <t xml:space="preserve">MCM2-151-1</t>
  </si>
  <si>
    <t xml:space="preserve">untested-same region as ARS1024</t>
  </si>
  <si>
    <t xml:space="preserve">MCM2-151-2</t>
  </si>
  <si>
    <t xml:space="preserve">ORCMCM2-191</t>
  </si>
  <si>
    <t xml:space="preserve">*also predicted in Wyrick et al 2001,and previously shown to be false.  Additional testing identified no active ARS sequence.</t>
  </si>
  <si>
    <t xml:space="preserve">**  in an ARS plasmid assay "+" means robust colonies fromed in two days; "weak"  and "very weak" means small and pinpoint colonies repspectively, </t>
  </si>
  <si>
    <t xml:space="preserve">formed within two days;  the colonies continued to grow and regrew upon streaking to a fresh plate.</t>
  </si>
  <si>
    <t xml:space="preserve">*** In some HMM regions multiple peaks were identified.  For example the region defined as ORCMCM2-2 has two peaks called ORCMCM2-2-1 and ORCMCM2-2-2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General"/>
    <numFmt numFmtId="166" formatCode="0.00"/>
    <numFmt numFmtId="167" formatCode="0.00E+00"/>
    <numFmt numFmtId="168" formatCode="#,##0"/>
  </numFmts>
  <fonts count="8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  <font>
      <u val="single"/>
      <sz val="10"/>
      <color rgb="FF0000FF"/>
      <name val="Verdana"/>
      <family val="0"/>
    </font>
    <font>
      <sz val="9"/>
      <name val="Verdana"/>
      <family val="0"/>
    </font>
    <font>
      <i val="true"/>
      <sz val="10"/>
      <name val="Verdana"/>
      <family val="0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5" fillId="0" borderId="0" applyFont="true" applyBorder="false" applyAlignment="false" applyProtection="false"/>
  </cellStyleXfs>
  <cellXfs count="3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hyperlink" Target="http://www.oridb.org/" TargetMode="External"/><Relationship Id="rId2" Type="http://schemas.openxmlformats.org/officeDocument/2006/relationships/hyperlink" Target="http://www.oridb.org/" TargetMode="External"/><Relationship Id="rId3" Type="http://schemas.openxmlformats.org/officeDocument/2006/relationships/hyperlink" Target="http://www.oridb.org/" TargetMode="External"/><Relationship Id="rId4" Type="http://schemas.openxmlformats.org/officeDocument/2006/relationships/hyperlink" Target="http://www.oridb.org/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2" activeCellId="0" sqref="A12:E23"/>
    </sheetView>
  </sheetViews>
  <sheetFormatPr defaultColWidth="10.9921875" defaultRowHeight="13" zeroHeight="false" outlineLevelRow="0" outlineLevelCol="0"/>
  <cols>
    <col collapsed="false" customWidth="true" hidden="false" outlineLevel="0" max="3" min="2" style="0" width="13.99"/>
    <col collapsed="false" customWidth="true" hidden="false" outlineLevel="0" max="4" min="4" style="0" width="16.28"/>
    <col collapsed="false" customWidth="true" hidden="false" outlineLevel="0" max="5" min="5" style="0" width="15.7"/>
    <col collapsed="false" customWidth="true" hidden="false" outlineLevel="0" max="7" min="7" style="0" width="15.85"/>
    <col collapsed="false" customWidth="true" hidden="false" outlineLevel="0" max="8" min="8" style="0" width="15.13"/>
  </cols>
  <sheetData>
    <row r="1" customFormat="false" ht="13" hidden="false" customHeight="false" outlineLevel="0" collapsed="false">
      <c r="A1" s="1" t="s">
        <v>0</v>
      </c>
      <c r="E1" s="2"/>
    </row>
    <row r="2" customFormat="false" ht="13" hidden="false" customHeight="false" outlineLevel="0" collapsed="false">
      <c r="A2" s="2" t="s">
        <v>1</v>
      </c>
      <c r="B2" s="0" t="s">
        <v>2</v>
      </c>
      <c r="C2" s="0" t="s">
        <v>3</v>
      </c>
      <c r="D2" s="0" t="s">
        <v>4</v>
      </c>
      <c r="E2" s="2" t="s">
        <v>5</v>
      </c>
      <c r="F2" s="0" t="s">
        <v>6</v>
      </c>
    </row>
    <row r="3" customFormat="false" ht="13" hidden="false" customHeight="false" outlineLevel="0" collapsed="false">
      <c r="A3" s="2" t="s">
        <v>7</v>
      </c>
      <c r="B3" s="0" t="n">
        <v>13</v>
      </c>
      <c r="C3" s="0" t="n">
        <v>2</v>
      </c>
      <c r="D3" s="0" t="n">
        <v>11</v>
      </c>
      <c r="E3" s="2" t="n">
        <v>0</v>
      </c>
      <c r="F3" s="0" t="n">
        <v>0</v>
      </c>
    </row>
    <row r="4" customFormat="false" ht="13" hidden="false" customHeight="false" outlineLevel="0" collapsed="false">
      <c r="A4" s="2" t="s">
        <v>8</v>
      </c>
      <c r="B4" s="0" t="n">
        <v>39</v>
      </c>
      <c r="C4" s="0" t="n">
        <v>3</v>
      </c>
      <c r="D4" s="0" t="n">
        <v>33</v>
      </c>
      <c r="E4" s="3" t="n">
        <v>2</v>
      </c>
      <c r="F4" s="4" t="n">
        <v>1</v>
      </c>
    </row>
    <row r="5" customFormat="false" ht="13" hidden="false" customHeight="false" outlineLevel="0" collapsed="false">
      <c r="A5" s="2" t="s">
        <v>9</v>
      </c>
      <c r="B5" s="0" t="n">
        <v>14</v>
      </c>
      <c r="C5" s="0" t="n">
        <v>13</v>
      </c>
      <c r="D5" s="0" t="n">
        <v>0</v>
      </c>
      <c r="E5" s="3" t="n">
        <v>1</v>
      </c>
      <c r="F5" s="4" t="n">
        <v>0</v>
      </c>
    </row>
    <row r="6" customFormat="false" ht="12" hidden="false" customHeight="true" outlineLevel="0" collapsed="false">
      <c r="A6" s="2" t="s">
        <v>10</v>
      </c>
      <c r="B6" s="0" t="n">
        <v>17</v>
      </c>
      <c r="C6" s="0" t="n">
        <v>13</v>
      </c>
      <c r="D6" s="0" t="n">
        <v>3</v>
      </c>
      <c r="E6" s="3" t="n">
        <v>1</v>
      </c>
      <c r="F6" s="4" t="n">
        <v>0</v>
      </c>
    </row>
    <row r="7" customFormat="false" ht="13" hidden="false" customHeight="false" outlineLevel="0" collapsed="false">
      <c r="A7" s="2" t="s">
        <v>11</v>
      </c>
      <c r="B7" s="0" t="n">
        <v>32</v>
      </c>
      <c r="C7" s="0" t="n">
        <v>22</v>
      </c>
      <c r="D7" s="0" t="n">
        <v>6</v>
      </c>
      <c r="E7" s="3" t="n">
        <v>3</v>
      </c>
      <c r="F7" s="4" t="n">
        <v>1</v>
      </c>
    </row>
    <row r="8" customFormat="false" ht="13" hidden="false" customHeight="false" outlineLevel="0" collapsed="false">
      <c r="A8" s="5" t="s">
        <v>12</v>
      </c>
      <c r="B8" s="6" t="n">
        <f aca="false">SUM(B3:B7)</f>
        <v>115</v>
      </c>
      <c r="C8" s="6" t="n">
        <f aca="false">SUM(C3:C7)</f>
        <v>53</v>
      </c>
      <c r="D8" s="6" t="n">
        <f aca="false">SUM(D3:D7)</f>
        <v>53</v>
      </c>
      <c r="E8" s="7" t="n">
        <f aca="false">SUM(E3:E7)</f>
        <v>7</v>
      </c>
      <c r="F8" s="8" t="n">
        <v>2</v>
      </c>
    </row>
    <row r="9" customFormat="false" ht="13" hidden="false" customHeight="false" outlineLevel="0" collapsed="false">
      <c r="A9" s="2"/>
      <c r="E9" s="3"/>
      <c r="F9" s="4"/>
    </row>
    <row r="10" customFormat="false" ht="13" hidden="false" customHeight="false" outlineLevel="0" collapsed="false">
      <c r="A10" s="2" t="s">
        <v>13</v>
      </c>
      <c r="B10" s="0" t="s">
        <v>14</v>
      </c>
      <c r="C10" s="9"/>
      <c r="E10" s="2"/>
    </row>
    <row r="11" customFormat="false" ht="13" hidden="false" customHeight="false" outlineLevel="0" collapsed="false">
      <c r="A11" s="2"/>
      <c r="E11" s="2"/>
    </row>
    <row r="12" customFormat="false" ht="13" hidden="false" customHeight="false" outlineLevel="0" collapsed="false">
      <c r="A12" s="2"/>
      <c r="E12" s="2"/>
    </row>
    <row r="13" customFormat="false" ht="13" hidden="false" customHeight="false" outlineLevel="0" collapsed="false">
      <c r="A13" s="2"/>
      <c r="E13" s="2"/>
    </row>
    <row r="14" customFormat="false" ht="13" hidden="false" customHeight="false" outlineLevel="0" collapsed="false">
      <c r="A14" s="10" t="s">
        <v>15</v>
      </c>
      <c r="E14" s="2"/>
    </row>
    <row r="15" customFormat="false" ht="13" hidden="false" customHeight="false" outlineLevel="0" collapsed="false">
      <c r="A15" s="0" t="s">
        <v>16</v>
      </c>
    </row>
    <row r="16" customFormat="false" ht="13" hidden="false" customHeight="false" outlineLevel="0" collapsed="false">
      <c r="A16" s="0" t="s">
        <v>17</v>
      </c>
    </row>
    <row r="17" customFormat="false" ht="13" hidden="false" customHeight="false" outlineLevel="0" collapsed="false">
      <c r="A17" s="0" t="s">
        <v>18</v>
      </c>
    </row>
    <row r="20" customFormat="false" ht="13" hidden="false" customHeight="false" outlineLevel="0" collapsed="false">
      <c r="F20" s="4"/>
      <c r="G20" s="4"/>
      <c r="H20" s="4"/>
      <c r="I20" s="4"/>
    </row>
    <row r="21" customFormat="false" ht="13" hidden="false" customHeight="false" outlineLevel="0" collapsed="false">
      <c r="F21" s="4"/>
      <c r="G21" s="4"/>
      <c r="H21" s="4"/>
      <c r="I21" s="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49"/>
  <sheetViews>
    <sheetView showFormulas="false" showGridLines="true" showRowColHeaders="true" showZeros="true" rightToLeft="false" tabSelected="true" showOutlineSymbols="true" defaultGridColor="true" view="normal" topLeftCell="D1" colorId="64" zoomScale="100" zoomScaleNormal="100" zoomScalePageLayoutView="100" workbookViewId="0">
      <pane xSplit="0" ySplit="2" topLeftCell="XFD78" activePane="bottomLeft" state="frozen"/>
      <selection pane="topLeft" activeCell="D1" activeCellId="0" sqref="D1"/>
      <selection pane="bottomLeft" activeCell="E83" activeCellId="0" sqref="E83"/>
    </sheetView>
  </sheetViews>
  <sheetFormatPr defaultColWidth="10.9921875" defaultRowHeight="13" zeroHeight="false" outlineLevelRow="0" outlineLevelCol="0"/>
  <cols>
    <col collapsed="false" customWidth="true" hidden="false" outlineLevel="0" max="1" min="1" style="2" width="8.42"/>
    <col collapsed="false" customWidth="true" hidden="false" outlineLevel="0" max="2" min="2" style="0" width="13.7"/>
    <col collapsed="false" customWidth="true" hidden="false" outlineLevel="0" max="5" min="5" style="11" width="10.7"/>
    <col collapsed="false" customWidth="true" hidden="false" outlineLevel="0" max="7" min="6" style="0" width="13.7"/>
    <col collapsed="false" customWidth="true" hidden="false" outlineLevel="0" max="13" min="10" style="11" width="10.7"/>
    <col collapsed="false" customWidth="true" hidden="false" outlineLevel="0" max="14" min="14" style="12" width="10.7"/>
  </cols>
  <sheetData>
    <row r="1" s="4" customFormat="true" ht="13" hidden="false" customHeight="false" outlineLevel="0" collapsed="false">
      <c r="A1" s="3"/>
      <c r="E1" s="3"/>
      <c r="I1" s="4" t="s">
        <v>19</v>
      </c>
      <c r="J1" s="13"/>
      <c r="K1" s="13" t="s">
        <v>20</v>
      </c>
      <c r="L1" s="13" t="s">
        <v>20</v>
      </c>
      <c r="M1" s="13" t="s">
        <v>21</v>
      </c>
      <c r="N1" s="12" t="s">
        <v>21</v>
      </c>
    </row>
    <row r="2" s="4" customFormat="true" ht="14" hidden="false" customHeight="true" outlineLevel="0" collapsed="false">
      <c r="A2" s="3" t="s">
        <v>1</v>
      </c>
      <c r="B2" s="4" t="s">
        <v>22</v>
      </c>
      <c r="C2" s="4" t="s">
        <v>23</v>
      </c>
      <c r="D2" s="4" t="s">
        <v>24</v>
      </c>
      <c r="E2" s="3" t="s">
        <v>25</v>
      </c>
      <c r="F2" s="14" t="s">
        <v>26</v>
      </c>
      <c r="G2" s="14" t="s">
        <v>27</v>
      </c>
      <c r="H2" s="13" t="s">
        <v>28</v>
      </c>
      <c r="I2" s="13" t="s">
        <v>29</v>
      </c>
      <c r="J2" s="13" t="s">
        <v>30</v>
      </c>
      <c r="K2" s="13" t="s">
        <v>31</v>
      </c>
      <c r="L2" s="13" t="s">
        <v>32</v>
      </c>
      <c r="M2" s="13" t="s">
        <v>31</v>
      </c>
      <c r="N2" s="12" t="s">
        <v>32</v>
      </c>
    </row>
    <row r="3" s="4" customFormat="true" ht="13" hidden="false" customHeight="false" outlineLevel="0" collapsed="false">
      <c r="A3" s="3" t="n">
        <v>1</v>
      </c>
      <c r="B3" s="4" t="s">
        <v>33</v>
      </c>
      <c r="C3" s="4" t="n">
        <v>25</v>
      </c>
      <c r="D3" s="4" t="n">
        <v>2838</v>
      </c>
      <c r="E3" s="3" t="n">
        <v>102</v>
      </c>
      <c r="F3" s="14" t="n">
        <v>650</v>
      </c>
      <c r="G3" s="14" t="n">
        <v>1791</v>
      </c>
      <c r="H3" s="13" t="s">
        <v>34</v>
      </c>
      <c r="I3" s="13"/>
      <c r="J3" s="13" t="n">
        <v>766</v>
      </c>
      <c r="K3" s="13" t="n">
        <v>890</v>
      </c>
      <c r="L3" s="13" t="n">
        <v>14.98</v>
      </c>
      <c r="M3" s="13" t="n">
        <v>810</v>
      </c>
      <c r="N3" s="12" t="n">
        <v>7.06</v>
      </c>
    </row>
    <row r="4" s="4" customFormat="true" ht="13" hidden="false" customHeight="false" outlineLevel="0" collapsed="false">
      <c r="A4" s="3" t="n">
        <v>1</v>
      </c>
      <c r="B4" s="4" t="s">
        <v>35</v>
      </c>
      <c r="C4" s="4" t="n">
        <v>5841</v>
      </c>
      <c r="D4" s="4" t="n">
        <v>11266</v>
      </c>
      <c r="E4" s="3" t="n">
        <v>102.5</v>
      </c>
      <c r="F4" s="14" t="n">
        <v>6136</v>
      </c>
      <c r="G4" s="14" t="n">
        <v>7136</v>
      </c>
      <c r="H4" s="13" t="s">
        <v>36</v>
      </c>
      <c r="I4" s="13"/>
      <c r="J4" s="13" t="n">
        <v>6636</v>
      </c>
      <c r="K4" s="13" t="s">
        <v>37</v>
      </c>
      <c r="L4" s="13" t="s">
        <v>37</v>
      </c>
      <c r="M4" s="13" t="n">
        <v>6429</v>
      </c>
      <c r="N4" s="15" t="n">
        <v>3.14</v>
      </c>
    </row>
    <row r="5" s="4" customFormat="true" ht="13" hidden="false" customHeight="false" outlineLevel="0" collapsed="false">
      <c r="A5" s="3" t="n">
        <v>1</v>
      </c>
      <c r="B5" s="4" t="s">
        <v>38</v>
      </c>
      <c r="C5" s="4" t="n">
        <v>5841</v>
      </c>
      <c r="D5" s="4" t="n">
        <v>11266</v>
      </c>
      <c r="E5" s="3" t="n">
        <v>103</v>
      </c>
      <c r="F5" s="14" t="n">
        <v>7998</v>
      </c>
      <c r="G5" s="14" t="n">
        <v>8548</v>
      </c>
      <c r="H5" s="13" t="s">
        <v>34</v>
      </c>
      <c r="I5" s="13"/>
      <c r="J5" s="13" t="s">
        <v>37</v>
      </c>
      <c r="K5" s="13" t="n">
        <v>8230</v>
      </c>
      <c r="L5" s="13" t="n">
        <v>1.7</v>
      </c>
      <c r="M5" s="13" t="n">
        <v>8230</v>
      </c>
      <c r="N5" s="15" t="n">
        <v>6.96</v>
      </c>
    </row>
    <row r="6" s="4" customFormat="true" ht="13" hidden="false" customHeight="false" outlineLevel="0" collapsed="false">
      <c r="A6" s="3" t="n">
        <v>1</v>
      </c>
      <c r="B6" s="4" t="s">
        <v>39</v>
      </c>
      <c r="C6" s="4" t="n">
        <v>30133</v>
      </c>
      <c r="D6" s="4" t="n">
        <v>31597</v>
      </c>
      <c r="E6" s="3" t="n">
        <v>104</v>
      </c>
      <c r="F6" s="14" t="n">
        <v>30384</v>
      </c>
      <c r="G6" s="14" t="n">
        <v>31542</v>
      </c>
      <c r="H6" s="13" t="s">
        <v>34</v>
      </c>
      <c r="I6" s="13"/>
      <c r="J6" s="13" t="n">
        <v>31002</v>
      </c>
      <c r="K6" s="13" t="n">
        <v>30576</v>
      </c>
      <c r="L6" s="13" t="n">
        <v>3.06</v>
      </c>
      <c r="M6" s="13" t="n">
        <v>30832</v>
      </c>
      <c r="N6" s="15" t="n">
        <v>4.82</v>
      </c>
    </row>
    <row r="7" s="4" customFormat="true" ht="13" hidden="false" customHeight="false" outlineLevel="0" collapsed="false">
      <c r="A7" s="3" t="n">
        <v>1</v>
      </c>
      <c r="B7" s="4" t="s">
        <v>40</v>
      </c>
      <c r="C7" s="4" t="n">
        <v>40716</v>
      </c>
      <c r="D7" s="4" t="n">
        <v>43300</v>
      </c>
      <c r="E7" s="3" t="n">
        <v>105</v>
      </c>
      <c r="F7" s="14" t="n">
        <v>41809</v>
      </c>
      <c r="G7" s="14" t="n">
        <v>42183</v>
      </c>
      <c r="H7" s="13" t="s">
        <v>34</v>
      </c>
      <c r="I7" s="13"/>
      <c r="J7" s="13" t="n">
        <v>42106</v>
      </c>
      <c r="K7" s="13" t="n">
        <v>42439</v>
      </c>
      <c r="L7" s="13" t="n">
        <v>6.4</v>
      </c>
      <c r="M7" s="13" t="n">
        <v>42439</v>
      </c>
      <c r="N7" s="15" t="n">
        <v>3.67</v>
      </c>
    </row>
    <row r="8" s="4" customFormat="true" ht="13" hidden="false" customHeight="false" outlineLevel="0" collapsed="false">
      <c r="A8" s="3" t="n">
        <v>1</v>
      </c>
      <c r="B8" s="4" t="s">
        <v>41</v>
      </c>
      <c r="C8" s="4" t="n">
        <v>69767</v>
      </c>
      <c r="D8" s="4" t="n">
        <v>74608</v>
      </c>
      <c r="E8" s="3" t="n">
        <v>106</v>
      </c>
      <c r="F8" s="14" t="n">
        <v>69478</v>
      </c>
      <c r="G8" s="14" t="n">
        <v>70636</v>
      </c>
      <c r="H8" s="13" t="s">
        <v>34</v>
      </c>
      <c r="I8" s="13"/>
      <c r="J8" s="13" t="n">
        <v>70433</v>
      </c>
      <c r="K8" s="13" t="n">
        <v>70472</v>
      </c>
      <c r="L8" s="13" t="n">
        <v>9.18</v>
      </c>
      <c r="M8" s="13" t="n">
        <v>70677</v>
      </c>
      <c r="N8" s="15" t="n">
        <v>6.36</v>
      </c>
    </row>
    <row r="9" customFormat="false" ht="13" hidden="false" customHeight="false" outlineLevel="0" collapsed="false">
      <c r="A9" s="2" t="n">
        <v>1</v>
      </c>
      <c r="B9" s="0" t="s">
        <v>42</v>
      </c>
      <c r="C9" s="0" t="n">
        <v>69767</v>
      </c>
      <c r="D9" s="0" t="n">
        <v>74608</v>
      </c>
      <c r="E9" s="2"/>
      <c r="F9" s="4" t="n">
        <v>72216</v>
      </c>
      <c r="G9" s="4" t="n">
        <v>74000</v>
      </c>
      <c r="H9" s="11" t="s">
        <v>43</v>
      </c>
      <c r="J9" s="16" t="s">
        <v>37</v>
      </c>
      <c r="K9" s="16" t="n">
        <v>72446</v>
      </c>
      <c r="L9" s="16" t="n">
        <v>4.44</v>
      </c>
      <c r="M9" s="16" t="n">
        <v>73859</v>
      </c>
      <c r="N9" s="17" t="n">
        <v>3.04</v>
      </c>
    </row>
    <row r="10" s="4" customFormat="true" ht="13" hidden="false" customHeight="false" outlineLevel="0" collapsed="false">
      <c r="A10" s="3" t="n">
        <v>1</v>
      </c>
      <c r="B10" s="4" t="s">
        <v>44</v>
      </c>
      <c r="C10" s="4" t="n">
        <v>123305</v>
      </c>
      <c r="D10" s="4" t="n">
        <v>125545</v>
      </c>
      <c r="E10" s="3" t="n">
        <v>107</v>
      </c>
      <c r="F10" s="14" t="n">
        <v>124353</v>
      </c>
      <c r="G10" s="14" t="n">
        <v>124875</v>
      </c>
      <c r="H10" s="13" t="s">
        <v>34</v>
      </c>
      <c r="I10" s="13"/>
      <c r="J10" s="13" t="n">
        <v>124350</v>
      </c>
      <c r="K10" s="13" t="n">
        <v>124790</v>
      </c>
      <c r="L10" s="13" t="n">
        <v>7.24</v>
      </c>
      <c r="M10" s="13" t="n">
        <v>124375</v>
      </c>
      <c r="N10" s="15" t="n">
        <v>4.53</v>
      </c>
    </row>
    <row r="11" s="4" customFormat="true" ht="13" hidden="false" customHeight="false" outlineLevel="0" collapsed="false">
      <c r="A11" s="3" t="n">
        <v>1</v>
      </c>
      <c r="B11" s="4" t="s">
        <v>45</v>
      </c>
      <c r="C11" s="4" t="n">
        <v>136930</v>
      </c>
      <c r="D11" s="4" t="n">
        <v>137895</v>
      </c>
      <c r="E11" s="3" t="n">
        <v>107.5</v>
      </c>
      <c r="F11" s="14" t="n">
        <v>136900</v>
      </c>
      <c r="G11" s="14" t="n">
        <v>137900</v>
      </c>
      <c r="H11" s="13" t="s">
        <v>46</v>
      </c>
      <c r="I11" s="13" t="s">
        <v>47</v>
      </c>
      <c r="J11" s="13" t="s">
        <v>37</v>
      </c>
      <c r="K11" s="13" t="s">
        <v>37</v>
      </c>
      <c r="L11" s="13" t="s">
        <v>37</v>
      </c>
      <c r="M11" s="13" t="n">
        <v>137255</v>
      </c>
      <c r="N11" s="15" t="n">
        <v>3.700433884</v>
      </c>
    </row>
    <row r="12" s="4" customFormat="true" ht="13" hidden="false" customHeight="false" outlineLevel="0" collapsed="false">
      <c r="A12" s="3" t="n">
        <v>1</v>
      </c>
      <c r="B12" s="4" t="s">
        <v>48</v>
      </c>
      <c r="C12" s="4" t="n">
        <v>147045</v>
      </c>
      <c r="D12" s="4" t="n">
        <v>148360</v>
      </c>
      <c r="E12" s="3" t="n">
        <v>108</v>
      </c>
      <c r="F12" s="14" t="n">
        <v>146703</v>
      </c>
      <c r="G12" s="14" t="n">
        <v>147690</v>
      </c>
      <c r="H12" s="13" t="s">
        <v>34</v>
      </c>
      <c r="I12" s="13"/>
      <c r="J12" s="13" t="n">
        <v>147553</v>
      </c>
      <c r="K12" s="13" t="n">
        <v>147660</v>
      </c>
      <c r="L12" s="13" t="n">
        <v>1.55</v>
      </c>
      <c r="M12" s="13" t="n">
        <v>147660</v>
      </c>
      <c r="N12" s="15" t="n">
        <v>6.73</v>
      </c>
    </row>
    <row r="13" s="4" customFormat="true" ht="13" hidden="false" customHeight="false" outlineLevel="0" collapsed="false">
      <c r="A13" s="3" t="n">
        <v>1</v>
      </c>
      <c r="B13" s="4" t="s">
        <v>49</v>
      </c>
      <c r="C13" s="4" t="n">
        <v>158905</v>
      </c>
      <c r="D13" s="4" t="n">
        <v>160225</v>
      </c>
      <c r="E13" s="3" t="s">
        <v>50</v>
      </c>
      <c r="F13" s="18" t="s">
        <v>51</v>
      </c>
      <c r="G13" s="14"/>
      <c r="H13" s="13" t="s">
        <v>34</v>
      </c>
      <c r="I13" s="13"/>
      <c r="J13" s="13" t="n">
        <v>159952</v>
      </c>
      <c r="K13" s="13" t="n">
        <v>159745</v>
      </c>
      <c r="L13" s="13" t="n">
        <v>4.58</v>
      </c>
      <c r="M13" s="13" t="n">
        <v>159915</v>
      </c>
      <c r="N13" s="15" t="n">
        <v>4.76</v>
      </c>
    </row>
    <row r="14" s="4" customFormat="true" ht="13" hidden="false" customHeight="false" outlineLevel="0" collapsed="false">
      <c r="A14" s="3" t="n">
        <v>1</v>
      </c>
      <c r="B14" s="4" t="s">
        <v>52</v>
      </c>
      <c r="C14" s="4" t="n">
        <v>175460</v>
      </c>
      <c r="D14" s="4" t="n">
        <v>177260</v>
      </c>
      <c r="E14" s="3" t="s">
        <v>53</v>
      </c>
      <c r="F14" s="18" t="s">
        <v>51</v>
      </c>
      <c r="G14" s="14"/>
      <c r="H14" s="13" t="s">
        <v>34</v>
      </c>
      <c r="I14" s="13"/>
      <c r="J14" s="13" t="n">
        <v>176232</v>
      </c>
      <c r="K14" s="13" t="s">
        <v>37</v>
      </c>
      <c r="L14" s="13" t="s">
        <v>37</v>
      </c>
      <c r="M14" s="13" t="n">
        <v>176095</v>
      </c>
      <c r="N14" s="15" t="n">
        <v>4.092292829</v>
      </c>
    </row>
    <row r="15" s="4" customFormat="true" ht="13" hidden="false" customHeight="false" outlineLevel="0" collapsed="false">
      <c r="A15" s="3" t="n">
        <v>1</v>
      </c>
      <c r="B15" s="4" t="s">
        <v>54</v>
      </c>
      <c r="C15" s="4" t="n">
        <v>214145</v>
      </c>
      <c r="D15" s="4" t="n">
        <v>216905</v>
      </c>
      <c r="E15" s="3" t="n">
        <v>111</v>
      </c>
      <c r="F15" s="14" t="n">
        <v>214879</v>
      </c>
      <c r="G15" s="14" t="n">
        <v>215635</v>
      </c>
      <c r="H15" s="13" t="s">
        <v>34</v>
      </c>
      <c r="I15" s="13"/>
      <c r="J15" s="13" t="n">
        <v>215028</v>
      </c>
      <c r="K15" s="13" t="n">
        <v>215655</v>
      </c>
      <c r="L15" s="13" t="n">
        <v>2.21</v>
      </c>
      <c r="M15" s="13" t="n">
        <v>215245</v>
      </c>
      <c r="N15" s="15" t="n">
        <v>5.17</v>
      </c>
    </row>
    <row r="16" s="4" customFormat="true" ht="13" hidden="false" customHeight="false" outlineLevel="0" collapsed="false">
      <c r="A16" s="3" t="n">
        <v>1</v>
      </c>
      <c r="B16" s="4" t="s">
        <v>55</v>
      </c>
      <c r="C16" s="4" t="n">
        <v>223605</v>
      </c>
      <c r="D16" s="4" t="n">
        <v>224675</v>
      </c>
      <c r="E16" s="3" t="n">
        <v>112</v>
      </c>
      <c r="F16" s="14" t="n">
        <v>222871</v>
      </c>
      <c r="G16" s="14" t="n">
        <v>224037</v>
      </c>
      <c r="H16" s="13" t="s">
        <v>34</v>
      </c>
      <c r="I16" s="13" t="s">
        <v>47</v>
      </c>
      <c r="J16" s="13" t="n">
        <v>224004</v>
      </c>
      <c r="K16" s="13" t="s">
        <v>37</v>
      </c>
      <c r="L16" s="13" t="s">
        <v>37</v>
      </c>
      <c r="M16" s="13" t="n">
        <v>224265</v>
      </c>
      <c r="N16" s="15" t="n">
        <v>6.208479146</v>
      </c>
    </row>
    <row r="17" s="4" customFormat="true" ht="13" hidden="false" customHeight="false" outlineLevel="0" collapsed="false">
      <c r="A17" s="3" t="n">
        <v>1</v>
      </c>
      <c r="B17" s="4" t="s">
        <v>56</v>
      </c>
      <c r="C17" s="4" t="n">
        <v>225795</v>
      </c>
      <c r="D17" s="4" t="n">
        <v>229035</v>
      </c>
      <c r="E17" s="3" t="n">
        <v>113</v>
      </c>
      <c r="F17" s="14" t="n">
        <v>226100</v>
      </c>
      <c r="G17" s="14" t="n">
        <v>227000</v>
      </c>
      <c r="H17" s="13" t="s">
        <v>36</v>
      </c>
      <c r="I17" s="13" t="s">
        <v>47</v>
      </c>
      <c r="J17" s="13" t="s">
        <v>37</v>
      </c>
      <c r="K17" s="13" t="n">
        <v>226575</v>
      </c>
      <c r="L17" s="13" t="n">
        <v>2.46</v>
      </c>
      <c r="M17" s="13" t="n">
        <v>226655</v>
      </c>
      <c r="N17" s="15" t="n">
        <v>2.26</v>
      </c>
    </row>
    <row r="18" customFormat="false" ht="13" hidden="false" customHeight="false" outlineLevel="0" collapsed="false">
      <c r="A18" s="2" t="n">
        <v>1</v>
      </c>
      <c r="B18" s="0" t="s">
        <v>57</v>
      </c>
      <c r="C18" s="0" t="n">
        <v>225795</v>
      </c>
      <c r="D18" s="0" t="n">
        <v>229035</v>
      </c>
      <c r="E18" s="2" t="s">
        <v>43</v>
      </c>
      <c r="F18" s="4" t="n">
        <v>228400</v>
      </c>
      <c r="G18" s="4" t="n">
        <v>229200</v>
      </c>
      <c r="H18" s="11" t="s">
        <v>43</v>
      </c>
      <c r="J18" s="16" t="s">
        <v>37</v>
      </c>
      <c r="K18" s="16" t="n">
        <v>228875</v>
      </c>
      <c r="L18" s="16" t="s">
        <v>37</v>
      </c>
      <c r="M18" s="16" t="s">
        <v>37</v>
      </c>
      <c r="N18" s="17" t="s">
        <v>37</v>
      </c>
    </row>
    <row r="19" s="4" customFormat="true" ht="13" hidden="false" customHeight="false" outlineLevel="0" collapsed="false">
      <c r="A19" s="3"/>
      <c r="E19" s="3"/>
      <c r="F19" s="14"/>
      <c r="G19" s="14"/>
      <c r="H19" s="13"/>
      <c r="I19" s="13"/>
      <c r="J19" s="13"/>
      <c r="K19" s="13"/>
      <c r="L19" s="13"/>
      <c r="M19" s="13"/>
      <c r="N19" s="15"/>
    </row>
    <row r="20" s="4" customFormat="true" ht="13" hidden="false" customHeight="false" outlineLevel="0" collapsed="false">
      <c r="A20" s="3" t="n">
        <v>2</v>
      </c>
      <c r="B20" s="4" t="s">
        <v>58</v>
      </c>
      <c r="C20" s="4" t="n">
        <v>25</v>
      </c>
      <c r="D20" s="4" t="n">
        <v>2358</v>
      </c>
      <c r="E20" s="3" t="n">
        <v>200</v>
      </c>
      <c r="F20" s="4" t="n">
        <v>39</v>
      </c>
      <c r="G20" s="4" t="n">
        <v>686</v>
      </c>
      <c r="H20" s="13" t="s">
        <v>34</v>
      </c>
      <c r="I20" s="13"/>
      <c r="J20" s="13" t="n">
        <v>78</v>
      </c>
      <c r="K20" s="13" t="n">
        <v>111</v>
      </c>
      <c r="L20" s="13" t="s">
        <v>37</v>
      </c>
      <c r="M20" s="13" t="n">
        <v>343</v>
      </c>
      <c r="N20" s="12" t="s">
        <v>37</v>
      </c>
    </row>
    <row r="21" s="4" customFormat="true" ht="13" hidden="false" customHeight="false" outlineLevel="0" collapsed="false">
      <c r="A21" s="3" t="n">
        <v>2</v>
      </c>
      <c r="B21" s="4" t="s">
        <v>59</v>
      </c>
      <c r="C21" s="4" t="n">
        <v>5434</v>
      </c>
      <c r="D21" s="4" t="n">
        <v>8716</v>
      </c>
      <c r="E21" s="3" t="n">
        <v>201</v>
      </c>
      <c r="F21" s="4" t="n">
        <v>6123</v>
      </c>
      <c r="G21" s="4" t="n">
        <v>7127</v>
      </c>
      <c r="H21" s="13" t="s">
        <v>34</v>
      </c>
      <c r="I21" s="13"/>
      <c r="J21" s="13" t="n">
        <v>6573</v>
      </c>
      <c r="K21" s="13" t="n">
        <v>6607</v>
      </c>
      <c r="L21" s="13" t="n">
        <v>13.16</v>
      </c>
      <c r="M21" s="13" t="n">
        <v>6437</v>
      </c>
      <c r="N21" s="12" t="n">
        <v>6.28</v>
      </c>
    </row>
    <row r="22" s="4" customFormat="true" ht="13" hidden="false" customHeight="false" outlineLevel="0" collapsed="false">
      <c r="A22" s="2" t="n">
        <v>2</v>
      </c>
      <c r="B22" s="0" t="s">
        <v>60</v>
      </c>
      <c r="C22" s="0" t="n">
        <v>27403</v>
      </c>
      <c r="D22" s="0" t="n">
        <v>29465</v>
      </c>
      <c r="E22" s="2" t="n">
        <v>201.5</v>
      </c>
      <c r="F22" s="19" t="s">
        <v>61</v>
      </c>
      <c r="G22" s="19" t="s">
        <v>61</v>
      </c>
      <c r="H22" s="11" t="s">
        <v>34</v>
      </c>
      <c r="I22" s="11"/>
      <c r="J22" s="11" t="s">
        <v>37</v>
      </c>
      <c r="K22" s="11" t="n">
        <v>29178</v>
      </c>
      <c r="L22" s="11" t="n">
        <v>2.42</v>
      </c>
      <c r="M22" s="11" t="n">
        <v>29178</v>
      </c>
      <c r="N22" s="12" t="n">
        <v>5.85</v>
      </c>
      <c r="O22" s="0"/>
      <c r="P22" s="0"/>
      <c r="Q22" s="0"/>
      <c r="R22" s="0"/>
    </row>
    <row r="23" s="4" customFormat="true" ht="13" hidden="false" customHeight="false" outlineLevel="0" collapsed="false">
      <c r="A23" s="3" t="n">
        <v>2</v>
      </c>
      <c r="B23" s="4" t="s">
        <v>62</v>
      </c>
      <c r="C23" s="4" t="n">
        <v>61777</v>
      </c>
      <c r="D23" s="4" t="n">
        <v>64496</v>
      </c>
      <c r="E23" s="3" t="n">
        <v>202</v>
      </c>
      <c r="F23" s="4" t="n">
        <v>62597</v>
      </c>
      <c r="G23" s="4" t="n">
        <v>63393</v>
      </c>
      <c r="H23" s="13" t="s">
        <v>34</v>
      </c>
      <c r="I23" s="13"/>
      <c r="J23" s="13" t="n">
        <v>63374</v>
      </c>
      <c r="K23" s="13" t="n">
        <v>63290</v>
      </c>
      <c r="L23" s="13" t="n">
        <v>13.23</v>
      </c>
      <c r="M23" s="13" t="n">
        <v>63210</v>
      </c>
      <c r="N23" s="12" t="n">
        <v>7.42</v>
      </c>
    </row>
    <row r="24" s="4" customFormat="true" ht="13" hidden="false" customHeight="false" outlineLevel="0" collapsed="false">
      <c r="A24" s="3" t="n">
        <v>2</v>
      </c>
      <c r="B24" s="4" t="s">
        <v>63</v>
      </c>
      <c r="C24" s="4" t="n">
        <v>92770</v>
      </c>
      <c r="D24" s="4" t="n">
        <v>94474</v>
      </c>
      <c r="E24" s="3" t="n">
        <v>203</v>
      </c>
      <c r="F24" s="4" t="n">
        <v>93410</v>
      </c>
      <c r="G24" s="4" t="n">
        <v>93811</v>
      </c>
      <c r="H24" s="13" t="s">
        <v>34</v>
      </c>
      <c r="I24" s="13"/>
      <c r="J24" s="11" t="s">
        <v>37</v>
      </c>
      <c r="K24" s="13" t="n">
        <v>93277</v>
      </c>
      <c r="L24" s="13" t="n">
        <v>3.52</v>
      </c>
      <c r="M24" s="13" t="n">
        <v>93357</v>
      </c>
      <c r="N24" s="12" t="n">
        <v>5.23</v>
      </c>
    </row>
    <row r="25" s="4" customFormat="true" ht="13" hidden="false" customHeight="false" outlineLevel="0" collapsed="false">
      <c r="A25" s="3" t="n">
        <v>2</v>
      </c>
      <c r="B25" s="4" t="s">
        <v>64</v>
      </c>
      <c r="C25" s="4" t="n">
        <v>142825</v>
      </c>
      <c r="D25" s="4" t="n">
        <v>145265</v>
      </c>
      <c r="E25" s="3" t="n">
        <v>206</v>
      </c>
      <c r="F25" s="4" t="n">
        <v>142868</v>
      </c>
      <c r="G25" s="4" t="n">
        <v>144016</v>
      </c>
      <c r="H25" s="13" t="s">
        <v>34</v>
      </c>
      <c r="I25" s="13"/>
      <c r="J25" s="13" t="n">
        <v>143928</v>
      </c>
      <c r="K25" s="13" t="n">
        <v>144055</v>
      </c>
      <c r="L25" s="13" t="n">
        <v>5.67</v>
      </c>
      <c r="M25" s="13" t="n">
        <v>143975</v>
      </c>
      <c r="N25" s="12" t="n">
        <v>5.24</v>
      </c>
    </row>
    <row r="26" s="4" customFormat="true" ht="13" hidden="false" customHeight="false" outlineLevel="0" collapsed="false">
      <c r="A26" s="3" t="n">
        <v>2</v>
      </c>
      <c r="B26" s="4" t="s">
        <v>65</v>
      </c>
      <c r="C26" s="4" t="n">
        <v>168590</v>
      </c>
      <c r="D26" s="4" t="n">
        <v>170555</v>
      </c>
      <c r="E26" s="3" t="n">
        <v>207</v>
      </c>
      <c r="F26" s="4" t="s">
        <v>66</v>
      </c>
      <c r="G26" s="4" t="s">
        <v>67</v>
      </c>
      <c r="H26" s="13" t="s">
        <v>34</v>
      </c>
      <c r="I26" s="13"/>
      <c r="J26" s="13" t="n">
        <v>170264</v>
      </c>
      <c r="K26" s="13" t="n">
        <v>170045</v>
      </c>
      <c r="L26" s="13" t="n">
        <v>6.49</v>
      </c>
      <c r="M26" s="13" t="n">
        <v>169725</v>
      </c>
      <c r="N26" s="12" t="n">
        <v>4.52</v>
      </c>
    </row>
    <row r="27" s="4" customFormat="true" ht="13" hidden="false" customHeight="false" outlineLevel="0" collapsed="false">
      <c r="A27" s="3" t="n">
        <v>2</v>
      </c>
      <c r="B27" s="4" t="s">
        <v>68</v>
      </c>
      <c r="C27" s="4" t="n">
        <v>176495</v>
      </c>
      <c r="D27" s="4" t="n">
        <v>178725</v>
      </c>
      <c r="E27" s="3" t="n">
        <v>207.3</v>
      </c>
      <c r="F27" s="4" t="n">
        <v>177529</v>
      </c>
      <c r="G27" s="4" t="n">
        <v>177877</v>
      </c>
      <c r="H27" s="13" t="s">
        <v>34</v>
      </c>
      <c r="I27" s="13" t="s">
        <v>47</v>
      </c>
      <c r="J27" s="11" t="s">
        <v>37</v>
      </c>
      <c r="K27" s="11" t="s">
        <v>37</v>
      </c>
      <c r="L27" s="11" t="s">
        <v>37</v>
      </c>
      <c r="M27" s="13" t="n">
        <v>177705</v>
      </c>
      <c r="N27" s="12" t="n">
        <v>5.27470297</v>
      </c>
    </row>
    <row r="28" s="4" customFormat="true" ht="13" hidden="false" customHeight="false" outlineLevel="0" collapsed="false">
      <c r="A28" s="2" t="n">
        <v>2</v>
      </c>
      <c r="B28" s="0" t="s">
        <v>69</v>
      </c>
      <c r="C28" s="0" t="n">
        <v>198095</v>
      </c>
      <c r="D28" s="0" t="n">
        <v>199465</v>
      </c>
      <c r="E28" s="2" t="n">
        <v>207.5</v>
      </c>
      <c r="F28" s="19" t="s">
        <v>61</v>
      </c>
      <c r="G28" s="19" t="s">
        <v>61</v>
      </c>
      <c r="H28" s="11" t="s">
        <v>34</v>
      </c>
      <c r="I28" s="11"/>
      <c r="J28" s="11" t="s">
        <v>37</v>
      </c>
      <c r="K28" s="11" t="n">
        <v>198795</v>
      </c>
      <c r="L28" s="11" t="n">
        <v>2.93</v>
      </c>
      <c r="M28" s="11" t="n">
        <v>198795</v>
      </c>
      <c r="N28" s="12" t="n">
        <v>6.96</v>
      </c>
      <c r="O28" s="0"/>
      <c r="P28" s="0"/>
      <c r="Q28" s="0"/>
      <c r="R28" s="0"/>
    </row>
    <row r="29" s="4" customFormat="true" ht="13" hidden="false" customHeight="false" outlineLevel="0" collapsed="false">
      <c r="A29" s="2" t="n">
        <v>2</v>
      </c>
      <c r="B29" s="0" t="s">
        <v>70</v>
      </c>
      <c r="C29" s="0" t="n">
        <v>209075</v>
      </c>
      <c r="D29" s="0" t="n">
        <v>210065</v>
      </c>
      <c r="E29" s="2" t="n">
        <v>207.8</v>
      </c>
      <c r="F29" s="0" t="n">
        <v>209187</v>
      </c>
      <c r="G29" s="0" t="n">
        <v>210063</v>
      </c>
      <c r="H29" s="11" t="s">
        <v>46</v>
      </c>
      <c r="I29" s="11"/>
      <c r="J29" s="11" t="s">
        <v>37</v>
      </c>
      <c r="K29" s="11" t="s">
        <v>71</v>
      </c>
      <c r="L29" s="11" t="s">
        <v>37</v>
      </c>
      <c r="M29" s="11" t="n">
        <v>209665</v>
      </c>
      <c r="N29" s="12" t="n">
        <v>3.543473229</v>
      </c>
      <c r="O29" s="0"/>
      <c r="P29" s="0"/>
      <c r="Q29" s="0"/>
      <c r="R29" s="0"/>
    </row>
    <row r="30" s="4" customFormat="true" ht="13" hidden="false" customHeight="false" outlineLevel="0" collapsed="false">
      <c r="A30" s="3" t="n">
        <v>2</v>
      </c>
      <c r="B30" s="4" t="s">
        <v>72</v>
      </c>
      <c r="C30" s="4" t="n">
        <v>237165</v>
      </c>
      <c r="D30" s="4" t="n">
        <v>238095</v>
      </c>
      <c r="E30" s="3" t="n">
        <v>208</v>
      </c>
      <c r="F30" s="4" t="n">
        <v>237490</v>
      </c>
      <c r="G30" s="4" t="n">
        <v>238207</v>
      </c>
      <c r="H30" s="13" t="s">
        <v>34</v>
      </c>
      <c r="I30" s="13"/>
      <c r="J30" s="13" t="n">
        <v>237876</v>
      </c>
      <c r="K30" s="13" t="n">
        <v>237485</v>
      </c>
      <c r="L30" s="13" t="n">
        <v>2.5</v>
      </c>
      <c r="M30" s="13" t="n">
        <v>237660</v>
      </c>
      <c r="N30" s="12" t="n">
        <v>3.26</v>
      </c>
    </row>
    <row r="31" s="4" customFormat="true" ht="13" hidden="false" customHeight="false" outlineLevel="0" collapsed="false">
      <c r="A31" s="3" t="n">
        <v>2</v>
      </c>
      <c r="B31" s="4" t="s">
        <v>73</v>
      </c>
      <c r="C31" s="4" t="n">
        <v>254755</v>
      </c>
      <c r="D31" s="4" t="n">
        <v>256565</v>
      </c>
      <c r="E31" s="3" t="s">
        <v>74</v>
      </c>
      <c r="F31" s="20" t="s">
        <v>51</v>
      </c>
      <c r="H31" s="13" t="s">
        <v>34</v>
      </c>
      <c r="I31" s="13"/>
      <c r="J31" s="13" t="n">
        <v>255082</v>
      </c>
      <c r="K31" s="13" t="n">
        <v>255245</v>
      </c>
      <c r="L31" s="13" t="n">
        <v>5.01</v>
      </c>
      <c r="M31" s="13" t="n">
        <v>255105</v>
      </c>
      <c r="N31" s="12" t="n">
        <v>4.7</v>
      </c>
    </row>
    <row r="32" s="4" customFormat="true" ht="13" hidden="false" customHeight="false" outlineLevel="0" collapsed="false">
      <c r="A32" s="2" t="n">
        <v>2</v>
      </c>
      <c r="B32" s="0" t="s">
        <v>75</v>
      </c>
      <c r="C32" s="0" t="n">
        <v>279085</v>
      </c>
      <c r="D32" s="0" t="n">
        <v>279845</v>
      </c>
      <c r="E32" s="11" t="b">
        <f aca="false">FALSE()</f>
        <v>0</v>
      </c>
      <c r="F32" s="0" t="n">
        <v>279086</v>
      </c>
      <c r="G32" s="0" t="n">
        <v>279843</v>
      </c>
      <c r="H32" s="11" t="s">
        <v>43</v>
      </c>
      <c r="I32" s="11" t="s">
        <v>47</v>
      </c>
      <c r="J32" s="11" t="s">
        <v>37</v>
      </c>
      <c r="K32" s="11" t="s">
        <v>37</v>
      </c>
      <c r="L32" s="11" t="s">
        <v>37</v>
      </c>
      <c r="M32" s="11" t="n">
        <v>279435</v>
      </c>
      <c r="N32" s="12" t="n">
        <v>3.071472177</v>
      </c>
      <c r="O32" s="0"/>
      <c r="P32" s="0"/>
      <c r="Q32" s="0"/>
      <c r="R32" s="0"/>
    </row>
    <row r="33" s="4" customFormat="true" ht="13" hidden="false" customHeight="false" outlineLevel="0" collapsed="false">
      <c r="A33" s="2" t="n">
        <v>2</v>
      </c>
      <c r="B33" s="0" t="s">
        <v>76</v>
      </c>
      <c r="C33" s="0" t="n">
        <v>283015</v>
      </c>
      <c r="D33" s="0" t="n">
        <v>283925</v>
      </c>
      <c r="E33" s="11" t="n">
        <v>210.5</v>
      </c>
      <c r="F33" s="0" t="n">
        <v>283015</v>
      </c>
      <c r="G33" s="0" t="n">
        <v>283913</v>
      </c>
      <c r="H33" s="11" t="s">
        <v>46</v>
      </c>
      <c r="I33" s="11" t="s">
        <v>47</v>
      </c>
      <c r="J33" s="11" t="s">
        <v>37</v>
      </c>
      <c r="K33" s="11" t="s">
        <v>37</v>
      </c>
      <c r="L33" s="11" t="s">
        <v>37</v>
      </c>
      <c r="M33" s="11" t="n">
        <v>283605</v>
      </c>
      <c r="N33" s="12" t="n">
        <v>3.606127628</v>
      </c>
      <c r="O33" s="0"/>
      <c r="P33" s="0"/>
      <c r="Q33" s="0"/>
      <c r="R33" s="0"/>
    </row>
    <row r="34" s="4" customFormat="true" ht="13" hidden="false" customHeight="false" outlineLevel="0" collapsed="false">
      <c r="A34" s="3" t="n">
        <v>2</v>
      </c>
      <c r="B34" s="4" t="s">
        <v>77</v>
      </c>
      <c r="C34" s="4" t="n">
        <v>324655</v>
      </c>
      <c r="D34" s="4" t="n">
        <v>326845</v>
      </c>
      <c r="E34" s="3" t="n">
        <v>211</v>
      </c>
      <c r="F34" s="4" t="n">
        <v>326055</v>
      </c>
      <c r="G34" s="4" t="n">
        <v>326769</v>
      </c>
      <c r="H34" s="13" t="s">
        <v>34</v>
      </c>
      <c r="I34" s="13"/>
      <c r="J34" s="13" t="n">
        <v>326192</v>
      </c>
      <c r="K34" s="13" t="n">
        <v>326375</v>
      </c>
      <c r="L34" s="13" t="n">
        <v>2.03</v>
      </c>
      <c r="M34" s="13" t="n">
        <v>325990</v>
      </c>
      <c r="N34" s="12" t="n">
        <v>7.42</v>
      </c>
    </row>
    <row r="35" s="4" customFormat="true" ht="13" hidden="false" customHeight="false" outlineLevel="0" collapsed="false">
      <c r="A35" s="3" t="n">
        <v>2</v>
      </c>
      <c r="B35" s="4" t="s">
        <v>78</v>
      </c>
      <c r="C35" s="4" t="n">
        <v>378175</v>
      </c>
      <c r="D35" s="4" t="n">
        <v>379925</v>
      </c>
      <c r="E35" s="3" t="n">
        <v>212</v>
      </c>
      <c r="F35" s="4" t="n">
        <v>378434</v>
      </c>
      <c r="G35" s="4" t="n">
        <v>379194</v>
      </c>
      <c r="H35" s="13" t="s">
        <v>34</v>
      </c>
      <c r="I35" s="13"/>
      <c r="J35" s="13" t="n">
        <v>379103</v>
      </c>
      <c r="K35" s="11" t="s">
        <v>37</v>
      </c>
      <c r="L35" s="11" t="s">
        <v>37</v>
      </c>
      <c r="M35" s="13" t="n">
        <v>379385</v>
      </c>
      <c r="N35" s="12" t="n">
        <v>7.717276998</v>
      </c>
    </row>
    <row r="36" s="4" customFormat="true" ht="13" hidden="false" customHeight="false" outlineLevel="0" collapsed="false">
      <c r="A36" s="3" t="n">
        <v>2</v>
      </c>
      <c r="B36" s="4" t="s">
        <v>79</v>
      </c>
      <c r="C36" s="4" t="n">
        <v>388255</v>
      </c>
      <c r="D36" s="4" t="n">
        <v>390305</v>
      </c>
      <c r="E36" s="3" t="n">
        <v>213</v>
      </c>
      <c r="F36" s="4" t="n">
        <v>389245</v>
      </c>
      <c r="G36" s="4" t="n">
        <v>390368</v>
      </c>
      <c r="H36" s="13" t="s">
        <v>34</v>
      </c>
      <c r="I36" s="13"/>
      <c r="J36" s="11" t="s">
        <v>37</v>
      </c>
      <c r="K36" s="11" t="s">
        <v>37</v>
      </c>
      <c r="L36" s="11" t="s">
        <v>37</v>
      </c>
      <c r="M36" s="13" t="n">
        <v>389045</v>
      </c>
      <c r="N36" s="12" t="n">
        <v>5.306083759</v>
      </c>
    </row>
    <row r="37" s="4" customFormat="true" ht="13" hidden="false" customHeight="false" outlineLevel="0" collapsed="false">
      <c r="A37" s="3" t="n">
        <v>2</v>
      </c>
      <c r="B37" s="4" t="s">
        <v>80</v>
      </c>
      <c r="C37" s="4" t="n">
        <v>407325</v>
      </c>
      <c r="D37" s="4" t="n">
        <v>408595</v>
      </c>
      <c r="E37" s="3" t="n">
        <v>214</v>
      </c>
      <c r="F37" s="4" t="n">
        <v>407171</v>
      </c>
      <c r="G37" s="4" t="n">
        <v>408158</v>
      </c>
      <c r="H37" s="13" t="s">
        <v>34</v>
      </c>
      <c r="I37" s="13"/>
      <c r="J37" s="13" t="n">
        <v>408323</v>
      </c>
      <c r="K37" s="13" t="n">
        <v>408115</v>
      </c>
      <c r="L37" s="13" t="n">
        <v>5.56</v>
      </c>
      <c r="M37" s="13" t="n">
        <v>408035</v>
      </c>
      <c r="N37" s="12" t="n">
        <v>4.99</v>
      </c>
    </row>
    <row r="38" s="4" customFormat="true" ht="13" hidden="false" customHeight="false" outlineLevel="0" collapsed="false">
      <c r="A38" s="3" t="n">
        <v>2</v>
      </c>
      <c r="B38" s="4" t="s">
        <v>81</v>
      </c>
      <c r="C38" s="4" t="n">
        <v>416515</v>
      </c>
      <c r="D38" s="4" t="n">
        <v>418465</v>
      </c>
      <c r="E38" s="3" t="n">
        <v>215</v>
      </c>
      <c r="F38" s="4" t="n">
        <v>416901</v>
      </c>
      <c r="G38" s="4" t="n">
        <v>417988</v>
      </c>
      <c r="H38" s="13" t="s">
        <v>34</v>
      </c>
      <c r="I38" s="13"/>
      <c r="J38" s="13" t="n">
        <v>417620</v>
      </c>
      <c r="K38" s="13" t="n">
        <v>418305</v>
      </c>
      <c r="L38" s="13" t="n">
        <v>1.7</v>
      </c>
      <c r="M38" s="13" t="n">
        <v>417325</v>
      </c>
      <c r="N38" s="12" t="n">
        <v>4.45</v>
      </c>
    </row>
    <row r="39" s="4" customFormat="true" ht="13" hidden="false" customHeight="false" outlineLevel="0" collapsed="false">
      <c r="A39" s="3" t="n">
        <v>2</v>
      </c>
      <c r="B39" s="4" t="s">
        <v>82</v>
      </c>
      <c r="C39" s="4" t="n">
        <v>440855</v>
      </c>
      <c r="D39" s="4" t="n">
        <v>441705</v>
      </c>
      <c r="E39" s="3" t="n">
        <v>215.5</v>
      </c>
      <c r="F39" s="4" t="n">
        <v>440859</v>
      </c>
      <c r="G39" s="4" t="n">
        <v>441697</v>
      </c>
      <c r="H39" s="13" t="s">
        <v>46</v>
      </c>
      <c r="I39" s="13" t="s">
        <v>47</v>
      </c>
      <c r="J39" s="11" t="s">
        <v>37</v>
      </c>
      <c r="K39" s="11" t="s">
        <v>37</v>
      </c>
      <c r="L39" s="11" t="s">
        <v>37</v>
      </c>
      <c r="M39" s="13" t="n">
        <v>441545</v>
      </c>
      <c r="N39" s="12" t="n">
        <v>3.359252325</v>
      </c>
    </row>
    <row r="40" s="4" customFormat="true" ht="13" hidden="false" customHeight="false" outlineLevel="0" collapsed="false">
      <c r="A40" s="3" t="n">
        <v>2</v>
      </c>
      <c r="B40" s="4" t="s">
        <v>83</v>
      </c>
      <c r="C40" s="4" t="n">
        <v>477785</v>
      </c>
      <c r="D40" s="4" t="n">
        <v>479265</v>
      </c>
      <c r="E40" s="13" t="b">
        <f aca="false">FALSE()</f>
        <v>0</v>
      </c>
      <c r="F40" s="4" t="n">
        <v>477929</v>
      </c>
      <c r="G40" s="4" t="n">
        <v>478918</v>
      </c>
      <c r="H40" s="13" t="s">
        <v>43</v>
      </c>
      <c r="I40" s="13" t="s">
        <v>47</v>
      </c>
      <c r="J40" s="11" t="s">
        <v>37</v>
      </c>
      <c r="K40" s="13" t="n">
        <v>478425</v>
      </c>
      <c r="L40" s="13" t="n">
        <v>3.99</v>
      </c>
      <c r="M40" s="13" t="n">
        <v>478425</v>
      </c>
      <c r="N40" s="12" t="n">
        <v>2.57</v>
      </c>
    </row>
    <row r="41" s="4" customFormat="true" ht="13" hidden="false" customHeight="false" outlineLevel="0" collapsed="false">
      <c r="A41" s="3" t="n">
        <v>2</v>
      </c>
      <c r="B41" s="4" t="s">
        <v>84</v>
      </c>
      <c r="C41" s="4" t="n">
        <v>485435</v>
      </c>
      <c r="D41" s="4" t="n">
        <v>488285</v>
      </c>
      <c r="E41" s="13" t="n">
        <v>216</v>
      </c>
      <c r="F41" s="4" t="n">
        <v>486839</v>
      </c>
      <c r="G41" s="4" t="n">
        <v>487221</v>
      </c>
      <c r="H41" s="13" t="s">
        <v>34</v>
      </c>
      <c r="I41" s="13"/>
      <c r="J41" s="13" t="n">
        <v>486898</v>
      </c>
      <c r="K41" s="13" t="n">
        <v>487040</v>
      </c>
      <c r="L41" s="13" t="n">
        <v>9.43</v>
      </c>
      <c r="M41" s="13" t="n">
        <v>486715</v>
      </c>
      <c r="N41" s="12" t="n">
        <v>6.04</v>
      </c>
    </row>
    <row r="42" s="4" customFormat="true" ht="13" hidden="false" customHeight="false" outlineLevel="0" collapsed="false">
      <c r="A42" s="3" t="n">
        <v>2</v>
      </c>
      <c r="B42" s="4" t="s">
        <v>85</v>
      </c>
      <c r="C42" s="4" t="n">
        <v>516245</v>
      </c>
      <c r="D42" s="4" t="n">
        <v>518085</v>
      </c>
      <c r="E42" s="13" t="n">
        <v>217</v>
      </c>
      <c r="F42" s="4" t="n">
        <v>516805</v>
      </c>
      <c r="G42" s="4" t="n">
        <v>517805</v>
      </c>
      <c r="H42" s="13" t="s">
        <v>36</v>
      </c>
      <c r="I42" s="13"/>
      <c r="J42" s="13" t="n">
        <v>517302</v>
      </c>
      <c r="K42" s="11" t="s">
        <v>37</v>
      </c>
      <c r="L42" s="11" t="s">
        <v>37</v>
      </c>
      <c r="M42" s="13" t="n">
        <v>517305</v>
      </c>
      <c r="N42" s="12" t="n">
        <v>6.861608981</v>
      </c>
    </row>
    <row r="43" s="4" customFormat="true" ht="13" hidden="false" customHeight="false" outlineLevel="0" collapsed="false">
      <c r="A43" s="3" t="n">
        <v>2</v>
      </c>
      <c r="B43" s="4" t="s">
        <v>86</v>
      </c>
      <c r="C43" s="4" t="n">
        <v>538495</v>
      </c>
      <c r="D43" s="4" t="n">
        <v>540655</v>
      </c>
      <c r="E43" s="13" t="n">
        <v>218</v>
      </c>
      <c r="F43" s="4" t="n">
        <v>539137</v>
      </c>
      <c r="G43" s="4" t="n">
        <v>539699</v>
      </c>
      <c r="H43" s="13" t="s">
        <v>34</v>
      </c>
      <c r="I43" s="13"/>
      <c r="J43" s="13" t="n">
        <v>539417</v>
      </c>
      <c r="K43" s="11" t="s">
        <v>37</v>
      </c>
      <c r="L43" s="11" t="s">
        <v>37</v>
      </c>
      <c r="M43" s="13" t="n">
        <v>539375</v>
      </c>
      <c r="N43" s="12" t="n">
        <v>8.339747251</v>
      </c>
    </row>
    <row r="44" s="4" customFormat="true" ht="13" hidden="false" customHeight="false" outlineLevel="0" collapsed="false">
      <c r="A44" s="3" t="n">
        <v>2</v>
      </c>
      <c r="B44" s="4" t="s">
        <v>87</v>
      </c>
      <c r="C44" s="4" t="n">
        <v>589230</v>
      </c>
      <c r="D44" s="4" t="n">
        <v>592410</v>
      </c>
      <c r="E44" s="13" t="n">
        <v>219</v>
      </c>
      <c r="F44" s="4" t="n">
        <v>591424</v>
      </c>
      <c r="G44" s="4" t="n">
        <v>591713</v>
      </c>
      <c r="H44" s="13" t="s">
        <v>34</v>
      </c>
      <c r="I44" s="13"/>
      <c r="J44" s="13" t="n">
        <v>591458</v>
      </c>
      <c r="K44" s="13" t="n">
        <v>591245</v>
      </c>
      <c r="L44" s="13" t="n">
        <v>9.17</v>
      </c>
      <c r="M44" s="13" t="n">
        <v>591245</v>
      </c>
      <c r="N44" s="12" t="n">
        <v>7.1</v>
      </c>
    </row>
    <row r="45" s="4" customFormat="true" ht="13" hidden="false" customHeight="false" outlineLevel="0" collapsed="false">
      <c r="A45" s="3" t="n">
        <v>2</v>
      </c>
      <c r="B45" s="4" t="s">
        <v>88</v>
      </c>
      <c r="C45" s="4" t="n">
        <v>611255</v>
      </c>
      <c r="D45" s="4" t="n">
        <v>613645</v>
      </c>
      <c r="E45" s="13" t="n">
        <v>219.5</v>
      </c>
      <c r="F45" s="4" t="n">
        <v>611269</v>
      </c>
      <c r="G45" s="4" t="n">
        <v>613200</v>
      </c>
      <c r="H45" s="13" t="s">
        <v>36</v>
      </c>
      <c r="I45" s="13" t="s">
        <v>47</v>
      </c>
      <c r="J45" s="13" t="n">
        <v>611755</v>
      </c>
      <c r="K45" s="13" t="n">
        <v>612845</v>
      </c>
      <c r="L45" s="13" t="n">
        <v>2.08</v>
      </c>
      <c r="M45" s="13" t="n">
        <v>611595</v>
      </c>
      <c r="N45" s="12" t="n">
        <v>4.07</v>
      </c>
    </row>
    <row r="46" s="4" customFormat="true" ht="13" hidden="false" customHeight="false" outlineLevel="0" collapsed="false">
      <c r="A46" s="3" t="n">
        <v>2</v>
      </c>
      <c r="B46" s="4" t="s">
        <v>89</v>
      </c>
      <c r="C46" s="4" t="n">
        <v>621395</v>
      </c>
      <c r="D46" s="4" t="n">
        <v>623835</v>
      </c>
      <c r="E46" s="13" t="n">
        <v>220</v>
      </c>
      <c r="F46" s="4" t="n">
        <v>622521</v>
      </c>
      <c r="G46" s="4" t="n">
        <v>623568</v>
      </c>
      <c r="H46" s="13" t="s">
        <v>34</v>
      </c>
      <c r="I46" s="13"/>
      <c r="J46" s="13" t="n">
        <v>622697</v>
      </c>
      <c r="K46" s="13" t="n">
        <v>623035</v>
      </c>
      <c r="L46" s="13" t="n">
        <v>6.8</v>
      </c>
      <c r="M46" s="13" t="n">
        <v>623035</v>
      </c>
      <c r="N46" s="12" t="n">
        <v>3.83</v>
      </c>
    </row>
    <row r="47" s="4" customFormat="true" ht="13" hidden="false" customHeight="false" outlineLevel="0" collapsed="false">
      <c r="A47" s="3" t="n">
        <v>2</v>
      </c>
      <c r="B47" s="4" t="s">
        <v>90</v>
      </c>
      <c r="C47" s="4" t="n">
        <v>631365</v>
      </c>
      <c r="D47" s="4" t="n">
        <v>633110</v>
      </c>
      <c r="E47" s="13" t="n">
        <v>221</v>
      </c>
      <c r="F47" s="4" t="n">
        <v>631934</v>
      </c>
      <c r="G47" s="4" t="n">
        <v>632246</v>
      </c>
      <c r="H47" s="13" t="s">
        <v>34</v>
      </c>
      <c r="I47" s="13"/>
      <c r="J47" s="13" t="n">
        <v>632045</v>
      </c>
      <c r="K47" s="11" t="s">
        <v>37</v>
      </c>
      <c r="L47" s="11" t="s">
        <v>37</v>
      </c>
      <c r="M47" s="13" t="n">
        <v>632245</v>
      </c>
      <c r="N47" s="12" t="n">
        <v>4.664538684</v>
      </c>
    </row>
    <row r="48" s="4" customFormat="true" ht="13" hidden="false" customHeight="false" outlineLevel="0" collapsed="false">
      <c r="A48" s="2" t="n">
        <v>2</v>
      </c>
      <c r="B48" s="0" t="s">
        <v>91</v>
      </c>
      <c r="C48" s="0" t="n">
        <v>675935</v>
      </c>
      <c r="D48" s="0" t="n">
        <v>676775</v>
      </c>
      <c r="E48" s="11" t="n">
        <v>221.5</v>
      </c>
      <c r="F48" s="0" t="n">
        <v>675947</v>
      </c>
      <c r="G48" s="0" t="n">
        <v>676667</v>
      </c>
      <c r="H48" s="11" t="s">
        <v>36</v>
      </c>
      <c r="I48" s="11"/>
      <c r="J48" s="11" t="n">
        <v>676286</v>
      </c>
      <c r="K48" s="11" t="s">
        <v>37</v>
      </c>
      <c r="L48" s="11" t="s">
        <v>37</v>
      </c>
      <c r="M48" s="11" t="n">
        <v>676175</v>
      </c>
      <c r="N48" s="12" t="n">
        <v>3.869929965</v>
      </c>
      <c r="O48" s="0"/>
      <c r="P48" s="0"/>
      <c r="Q48" s="0"/>
      <c r="R48" s="0"/>
    </row>
    <row r="49" s="4" customFormat="true" ht="13" hidden="false" customHeight="false" outlineLevel="0" collapsed="false">
      <c r="A49" s="3" t="n">
        <v>2</v>
      </c>
      <c r="B49" s="4" t="s">
        <v>92</v>
      </c>
      <c r="C49" s="4" t="n">
        <v>703055</v>
      </c>
      <c r="D49" s="4" t="n">
        <v>705265</v>
      </c>
      <c r="E49" s="13" t="n">
        <v>222</v>
      </c>
      <c r="F49" s="4" t="n">
        <v>704047</v>
      </c>
      <c r="G49" s="4" t="n">
        <v>704654</v>
      </c>
      <c r="H49" s="13" t="s">
        <v>34</v>
      </c>
      <c r="I49" s="13"/>
      <c r="J49" s="13" t="n">
        <v>704338</v>
      </c>
      <c r="K49" s="13" t="n">
        <v>704095</v>
      </c>
      <c r="L49" s="13" t="n">
        <v>6.29</v>
      </c>
      <c r="M49" s="13" t="n">
        <v>704015</v>
      </c>
      <c r="N49" s="12" t="n">
        <v>8.14</v>
      </c>
    </row>
    <row r="50" s="4" customFormat="true" ht="13" hidden="false" customHeight="false" outlineLevel="0" collapsed="false">
      <c r="A50" s="2" t="n">
        <v>2</v>
      </c>
      <c r="B50" s="0" t="s">
        <v>93</v>
      </c>
      <c r="C50" s="0" t="n">
        <v>707150</v>
      </c>
      <c r="D50" s="0" t="n">
        <v>708455</v>
      </c>
      <c r="E50" s="11" t="n">
        <v>222.5</v>
      </c>
      <c r="F50" s="0" t="n">
        <v>707158</v>
      </c>
      <c r="G50" s="0" t="n">
        <v>708262</v>
      </c>
      <c r="H50" s="11" t="s">
        <v>36</v>
      </c>
      <c r="I50" s="11" t="s">
        <v>47</v>
      </c>
      <c r="J50" s="11" t="n">
        <v>707518</v>
      </c>
      <c r="K50" s="11" t="s">
        <v>71</v>
      </c>
      <c r="L50" s="11" t="s">
        <v>37</v>
      </c>
      <c r="M50" s="11" t="n">
        <v>707775</v>
      </c>
      <c r="N50" s="12" t="n">
        <v>3.345124943</v>
      </c>
      <c r="O50" s="0"/>
      <c r="P50" s="0"/>
      <c r="Q50" s="0"/>
      <c r="R50" s="0"/>
    </row>
    <row r="51" s="4" customFormat="true" ht="13" hidden="false" customHeight="false" outlineLevel="0" collapsed="false">
      <c r="A51" s="3" t="n">
        <v>2</v>
      </c>
      <c r="B51" s="4" t="s">
        <v>94</v>
      </c>
      <c r="C51" s="4" t="n">
        <v>719730</v>
      </c>
      <c r="D51" s="4" t="n">
        <v>721180</v>
      </c>
      <c r="E51" s="13" t="n">
        <v>223</v>
      </c>
      <c r="F51" s="4" t="n">
        <v>720601</v>
      </c>
      <c r="G51" s="4" t="n">
        <v>721038</v>
      </c>
      <c r="H51" s="13" t="s">
        <v>36</v>
      </c>
      <c r="I51" s="13"/>
      <c r="J51" s="13" t="s">
        <v>37</v>
      </c>
      <c r="K51" s="11" t="s">
        <v>37</v>
      </c>
      <c r="L51" s="11" t="s">
        <v>37</v>
      </c>
      <c r="M51" s="13" t="n">
        <v>720695</v>
      </c>
      <c r="N51" s="12" t="n">
        <v>6.751080655</v>
      </c>
    </row>
    <row r="52" s="4" customFormat="true" ht="13" hidden="false" customHeight="false" outlineLevel="0" collapsed="false">
      <c r="A52" s="3" t="n">
        <v>2</v>
      </c>
      <c r="B52" s="4" t="s">
        <v>95</v>
      </c>
      <c r="C52" s="4" t="n">
        <v>740495</v>
      </c>
      <c r="D52" s="4" t="n">
        <v>743305</v>
      </c>
      <c r="E52" s="13" t="n">
        <v>224</v>
      </c>
      <c r="F52" s="4" t="n">
        <v>741611</v>
      </c>
      <c r="G52" s="4" t="n">
        <v>742177</v>
      </c>
      <c r="H52" s="13" t="s">
        <v>34</v>
      </c>
      <c r="I52" s="13"/>
      <c r="J52" s="13" t="n">
        <v>741782</v>
      </c>
      <c r="K52" s="13" t="n">
        <v>741775</v>
      </c>
      <c r="L52" s="13" t="n">
        <v>13.1</v>
      </c>
      <c r="M52" s="13" t="n">
        <v>741680</v>
      </c>
      <c r="N52" s="12" t="n">
        <v>7.86</v>
      </c>
    </row>
    <row r="53" s="4" customFormat="true" ht="13" hidden="false" customHeight="false" outlineLevel="0" collapsed="false">
      <c r="A53" s="3" t="n">
        <v>2</v>
      </c>
      <c r="B53" s="4" t="s">
        <v>96</v>
      </c>
      <c r="C53" s="4" t="n">
        <v>756415</v>
      </c>
      <c r="D53" s="4" t="n">
        <v>758225</v>
      </c>
      <c r="E53" s="13" t="n">
        <v>225</v>
      </c>
      <c r="F53" s="4" t="n">
        <v>757123</v>
      </c>
      <c r="G53" s="4" t="n">
        <v>757639</v>
      </c>
      <c r="H53" s="13" t="s">
        <v>34</v>
      </c>
      <c r="I53" s="13"/>
      <c r="J53" s="13" t="s">
        <v>37</v>
      </c>
      <c r="K53" s="13" t="n">
        <v>757635</v>
      </c>
      <c r="L53" s="13" t="n">
        <v>1.7</v>
      </c>
      <c r="M53" s="13" t="n">
        <v>757635</v>
      </c>
      <c r="N53" s="12" t="n">
        <v>7.27</v>
      </c>
    </row>
    <row r="54" s="4" customFormat="true" ht="13" hidden="false" customHeight="false" outlineLevel="0" collapsed="false">
      <c r="A54" s="3" t="n">
        <v>2</v>
      </c>
      <c r="B54" s="4" t="s">
        <v>97</v>
      </c>
      <c r="C54" s="4" t="n">
        <v>773025</v>
      </c>
      <c r="D54" s="4" t="n">
        <v>774665</v>
      </c>
      <c r="E54" s="13" t="n">
        <v>227</v>
      </c>
      <c r="F54" s="4" t="n">
        <v>773918</v>
      </c>
      <c r="G54" s="4" t="n">
        <v>774348</v>
      </c>
      <c r="H54" s="13" t="s">
        <v>34</v>
      </c>
      <c r="I54" s="13"/>
      <c r="J54" s="13" t="n">
        <v>773790</v>
      </c>
      <c r="K54" s="11" t="s">
        <v>37</v>
      </c>
      <c r="L54" s="11" t="s">
        <v>37</v>
      </c>
      <c r="M54" s="13" t="n">
        <v>774035</v>
      </c>
      <c r="N54" s="12" t="n">
        <v>6.161685575</v>
      </c>
    </row>
    <row r="55" s="4" customFormat="true" ht="13" hidden="false" customHeight="false" outlineLevel="0" collapsed="false">
      <c r="A55" s="3" t="n">
        <v>2</v>
      </c>
      <c r="B55" s="4" t="s">
        <v>98</v>
      </c>
      <c r="C55" s="4" t="n">
        <v>790315</v>
      </c>
      <c r="D55" s="4" t="n">
        <v>792585</v>
      </c>
      <c r="E55" s="13" t="n">
        <v>228</v>
      </c>
      <c r="F55" s="4" t="n">
        <v>791820</v>
      </c>
      <c r="G55" s="4" t="n">
        <v>792821</v>
      </c>
      <c r="H55" s="13" t="s">
        <v>34</v>
      </c>
      <c r="I55" s="13"/>
      <c r="J55" s="13" t="s">
        <v>37</v>
      </c>
      <c r="K55" s="11" t="s">
        <v>37</v>
      </c>
      <c r="L55" s="11" t="s">
        <v>37</v>
      </c>
      <c r="M55" s="13" t="n">
        <v>791395</v>
      </c>
      <c r="N55" s="12" t="n">
        <v>4.542853141</v>
      </c>
    </row>
    <row r="56" s="4" customFormat="true" ht="13" hidden="false" customHeight="false" outlineLevel="0" collapsed="false">
      <c r="A56" s="2" t="n">
        <v>2</v>
      </c>
      <c r="B56" s="0" t="s">
        <v>99</v>
      </c>
      <c r="C56" s="0" t="n">
        <v>796065</v>
      </c>
      <c r="D56" s="0" t="n">
        <v>797175</v>
      </c>
      <c r="E56" s="11" t="n">
        <v>228.5</v>
      </c>
      <c r="F56" s="0" t="n">
        <v>796259</v>
      </c>
      <c r="G56" s="0" t="n">
        <v>797162</v>
      </c>
      <c r="H56" s="11" t="s">
        <v>34</v>
      </c>
      <c r="I56" s="11" t="s">
        <v>47</v>
      </c>
      <c r="J56" s="13" t="s">
        <v>37</v>
      </c>
      <c r="K56" s="11" t="s">
        <v>37</v>
      </c>
      <c r="L56" s="11" t="s">
        <v>37</v>
      </c>
      <c r="M56" s="11" t="n">
        <v>796755</v>
      </c>
      <c r="N56" s="12" t="n">
        <v>4.190098806</v>
      </c>
      <c r="O56" s="0"/>
      <c r="P56" s="0"/>
      <c r="Q56" s="0"/>
      <c r="R56" s="0"/>
    </row>
    <row r="57" s="4" customFormat="true" ht="13" hidden="false" customHeight="false" outlineLevel="0" collapsed="false">
      <c r="A57" s="3" t="n">
        <v>2</v>
      </c>
      <c r="B57" s="4" t="s">
        <v>100</v>
      </c>
      <c r="C57" s="4" t="n">
        <v>800745</v>
      </c>
      <c r="D57" s="4" t="n">
        <v>803690</v>
      </c>
      <c r="E57" s="13" t="n">
        <v>229</v>
      </c>
      <c r="F57" s="4" t="n">
        <v>801930</v>
      </c>
      <c r="G57" s="4" t="n">
        <v>802617</v>
      </c>
      <c r="H57" s="13" t="s">
        <v>34</v>
      </c>
      <c r="I57" s="13"/>
      <c r="J57" s="13" t="n">
        <v>802287</v>
      </c>
      <c r="K57" s="11" t="s">
        <v>37</v>
      </c>
      <c r="L57" s="11" t="s">
        <v>37</v>
      </c>
      <c r="M57" s="13" t="n">
        <v>802105</v>
      </c>
      <c r="N57" s="12" t="n">
        <v>4.708159592</v>
      </c>
    </row>
    <row r="58" s="4" customFormat="true" ht="13" hidden="false" customHeight="false" outlineLevel="0" collapsed="false">
      <c r="A58" s="2" t="n">
        <v>2</v>
      </c>
      <c r="B58" s="0" t="s">
        <v>101</v>
      </c>
      <c r="C58" s="0" t="n">
        <v>810495</v>
      </c>
      <c r="D58" s="0" t="n">
        <v>813065</v>
      </c>
      <c r="E58" s="11" t="s">
        <v>102</v>
      </c>
      <c r="F58" s="0" t="n">
        <v>812171</v>
      </c>
      <c r="G58" s="0" t="n">
        <v>813053</v>
      </c>
      <c r="H58" s="10" t="s">
        <v>103</v>
      </c>
      <c r="I58" s="11"/>
      <c r="J58" s="11" t="n">
        <v>812408</v>
      </c>
      <c r="K58" s="11" t="n">
        <v>812665</v>
      </c>
      <c r="L58" s="11" t="s">
        <v>37</v>
      </c>
      <c r="M58" s="11" t="n">
        <v>812745</v>
      </c>
      <c r="N58" s="12" t="s">
        <v>37</v>
      </c>
      <c r="O58" s="0"/>
      <c r="P58" s="0"/>
      <c r="Q58" s="0"/>
      <c r="R58" s="0"/>
    </row>
    <row r="59" s="4" customFormat="true" ht="13" hidden="false" customHeight="false" outlineLevel="0" collapsed="false">
      <c r="A59" s="2"/>
      <c r="B59" s="0"/>
      <c r="C59" s="0"/>
      <c r="D59" s="0"/>
      <c r="E59" s="11"/>
      <c r="F59" s="0"/>
      <c r="G59" s="0"/>
      <c r="H59" s="11"/>
      <c r="I59" s="11"/>
      <c r="J59" s="11"/>
      <c r="K59" s="11"/>
      <c r="L59" s="11"/>
      <c r="M59" s="11"/>
      <c r="N59" s="12"/>
      <c r="O59" s="0"/>
      <c r="P59" s="0"/>
      <c r="Q59" s="0"/>
      <c r="R59" s="0"/>
    </row>
    <row r="60" s="4" customFormat="true" ht="13" hidden="false" customHeight="false" outlineLevel="0" collapsed="false">
      <c r="A60" s="2" t="n">
        <v>3</v>
      </c>
      <c r="B60" s="0" t="s">
        <v>104</v>
      </c>
      <c r="C60" s="0" t="n">
        <v>25</v>
      </c>
      <c r="D60" s="0" t="n">
        <v>17053</v>
      </c>
      <c r="E60" s="11" t="n">
        <v>300</v>
      </c>
      <c r="F60" s="20" t="s">
        <v>51</v>
      </c>
      <c r="G60" s="0"/>
      <c r="H60" s="11" t="s">
        <v>34</v>
      </c>
      <c r="I60" s="0"/>
      <c r="J60" s="0" t="n">
        <v>1063</v>
      </c>
      <c r="K60" s="11" t="n">
        <v>906</v>
      </c>
      <c r="L60" s="11" t="n">
        <v>11.81</v>
      </c>
      <c r="M60" s="11" t="n">
        <v>906</v>
      </c>
      <c r="N60" s="12" t="n">
        <v>6.09</v>
      </c>
      <c r="O60" s="0"/>
      <c r="P60" s="0"/>
      <c r="Q60" s="0"/>
      <c r="R60" s="0"/>
    </row>
    <row r="61" s="4" customFormat="true" ht="13" hidden="false" customHeight="false" outlineLevel="0" collapsed="false">
      <c r="A61" s="2" t="n">
        <v>3</v>
      </c>
      <c r="B61" s="0" t="s">
        <v>105</v>
      </c>
      <c r="C61" s="0" t="n">
        <v>25</v>
      </c>
      <c r="D61" s="0" t="n">
        <v>17053</v>
      </c>
      <c r="E61" s="11" t="s">
        <v>102</v>
      </c>
      <c r="F61" s="10" t="s">
        <v>106</v>
      </c>
      <c r="G61" s="0"/>
      <c r="H61" s="11" t="s">
        <v>102</v>
      </c>
      <c r="I61" s="0"/>
      <c r="J61" s="11" t="s">
        <v>37</v>
      </c>
      <c r="K61" s="11" t="n">
        <v>5152</v>
      </c>
      <c r="L61" s="11" t="n">
        <v>3.87</v>
      </c>
      <c r="M61" s="11" t="n">
        <v>5072</v>
      </c>
      <c r="N61" s="12" t="n">
        <v>2.88</v>
      </c>
      <c r="O61" s="0"/>
      <c r="P61" s="0"/>
      <c r="Q61" s="0"/>
      <c r="R61" s="0"/>
    </row>
    <row r="62" s="4" customFormat="true" ht="13" hidden="false" customHeight="false" outlineLevel="0" collapsed="false">
      <c r="A62" s="2" t="n">
        <v>3</v>
      </c>
      <c r="B62" s="0" t="s">
        <v>107</v>
      </c>
      <c r="C62" s="0" t="n">
        <v>25</v>
      </c>
      <c r="D62" s="0" t="n">
        <v>17053</v>
      </c>
      <c r="E62" s="11" t="n">
        <v>301</v>
      </c>
      <c r="F62" s="20" t="s">
        <v>51</v>
      </c>
      <c r="G62" s="0"/>
      <c r="H62" s="11" t="s">
        <v>34</v>
      </c>
      <c r="I62" s="0"/>
      <c r="J62" s="0" t="n">
        <v>11254</v>
      </c>
      <c r="K62" s="11" t="n">
        <v>11670</v>
      </c>
      <c r="L62" s="11" t="n">
        <v>7.44</v>
      </c>
      <c r="M62" s="11" t="n">
        <v>11670</v>
      </c>
      <c r="N62" s="12" t="n">
        <v>4.69</v>
      </c>
      <c r="O62" s="0"/>
      <c r="P62" s="0"/>
      <c r="Q62" s="0"/>
      <c r="R62" s="0"/>
    </row>
    <row r="63" s="4" customFormat="true" ht="13" hidden="false" customHeight="false" outlineLevel="0" collapsed="false">
      <c r="A63" s="2" t="n">
        <v>3</v>
      </c>
      <c r="B63" s="0" t="s">
        <v>108</v>
      </c>
      <c r="C63" s="0" t="n">
        <v>25</v>
      </c>
      <c r="D63" s="0" t="n">
        <v>17053</v>
      </c>
      <c r="E63" s="11" t="n">
        <v>302</v>
      </c>
      <c r="F63" s="20" t="s">
        <v>51</v>
      </c>
      <c r="G63" s="0"/>
      <c r="H63" s="11" t="s">
        <v>34</v>
      </c>
      <c r="I63" s="0"/>
      <c r="J63" s="0" t="n">
        <v>13956</v>
      </c>
      <c r="K63" s="11" t="n">
        <v>13661</v>
      </c>
      <c r="L63" s="11" t="n">
        <v>4.77</v>
      </c>
      <c r="M63" s="11" t="s">
        <v>37</v>
      </c>
      <c r="N63" s="12" t="s">
        <v>37</v>
      </c>
      <c r="O63" s="0"/>
      <c r="P63" s="0"/>
      <c r="Q63" s="0"/>
      <c r="R63" s="0"/>
    </row>
    <row r="64" s="4" customFormat="true" ht="13" hidden="false" customHeight="false" outlineLevel="0" collapsed="false">
      <c r="A64" s="2" t="n">
        <v>3</v>
      </c>
      <c r="B64" s="0" t="s">
        <v>109</v>
      </c>
      <c r="C64" s="0" t="n">
        <v>25</v>
      </c>
      <c r="D64" s="0" t="n">
        <v>17053</v>
      </c>
      <c r="E64" s="11" t="s">
        <v>110</v>
      </c>
      <c r="F64" s="20" t="s">
        <v>51</v>
      </c>
      <c r="G64" s="0"/>
      <c r="H64" s="11" t="s">
        <v>34</v>
      </c>
      <c r="I64" s="0"/>
      <c r="J64" s="0" t="n">
        <v>15295</v>
      </c>
      <c r="K64" s="11" t="n">
        <v>15780</v>
      </c>
      <c r="L64" s="11" t="n">
        <v>4.06</v>
      </c>
      <c r="M64" s="11" t="n">
        <v>15616</v>
      </c>
      <c r="N64" s="12" t="n">
        <v>5.87</v>
      </c>
      <c r="O64" s="0"/>
      <c r="P64" s="0"/>
      <c r="Q64" s="0"/>
      <c r="R64" s="0"/>
    </row>
    <row r="65" s="4" customFormat="true" ht="13" hidden="false" customHeight="false" outlineLevel="0" collapsed="false">
      <c r="A65" s="2" t="n">
        <v>3</v>
      </c>
      <c r="B65" s="0" t="s">
        <v>111</v>
      </c>
      <c r="C65" s="0" t="n">
        <v>29371</v>
      </c>
      <c r="D65" s="0" t="n">
        <v>30601</v>
      </c>
      <c r="E65" s="11" t="n">
        <v>304</v>
      </c>
      <c r="F65" s="20" t="s">
        <v>51</v>
      </c>
      <c r="G65" s="0"/>
      <c r="H65" s="11" t="s">
        <v>34</v>
      </c>
      <c r="I65" s="11" t="s">
        <v>47</v>
      </c>
      <c r="J65" s="0" t="n">
        <v>30442</v>
      </c>
      <c r="K65" s="11" t="s">
        <v>37</v>
      </c>
      <c r="L65" s="11" t="s">
        <v>37</v>
      </c>
      <c r="M65" s="11" t="n">
        <v>30047</v>
      </c>
      <c r="N65" s="12" t="n">
        <v>3.395787</v>
      </c>
      <c r="O65" s="0"/>
      <c r="P65" s="0"/>
      <c r="Q65" s="0"/>
      <c r="R65" s="0"/>
    </row>
    <row r="66" s="4" customFormat="true" ht="13" hidden="false" customHeight="false" outlineLevel="0" collapsed="false">
      <c r="A66" s="2" t="n">
        <v>3</v>
      </c>
      <c r="B66" s="0" t="s">
        <v>112</v>
      </c>
      <c r="C66" s="0" t="n">
        <v>38356</v>
      </c>
      <c r="D66" s="0" t="n">
        <v>41659</v>
      </c>
      <c r="E66" s="11" t="n">
        <v>305</v>
      </c>
      <c r="F66" s="20" t="s">
        <v>51</v>
      </c>
      <c r="G66" s="0"/>
      <c r="H66" s="11" t="s">
        <v>34</v>
      </c>
      <c r="I66" s="0"/>
      <c r="J66" s="0" t="n">
        <v>39592</v>
      </c>
      <c r="K66" s="11" t="n">
        <v>39443</v>
      </c>
      <c r="L66" s="11" t="n">
        <v>9.19</v>
      </c>
      <c r="M66" s="11" t="n">
        <v>39363</v>
      </c>
      <c r="N66" s="12" t="n">
        <v>6.19</v>
      </c>
      <c r="O66" s="0"/>
      <c r="P66" s="0"/>
      <c r="Q66" s="0"/>
      <c r="R66" s="0"/>
    </row>
    <row r="67" s="4" customFormat="true" ht="13" hidden="false" customHeight="false" outlineLevel="0" collapsed="false">
      <c r="A67" s="2" t="n">
        <v>3</v>
      </c>
      <c r="B67" s="0" t="s">
        <v>113</v>
      </c>
      <c r="C67" s="0" t="n">
        <v>71881</v>
      </c>
      <c r="D67" s="0" t="n">
        <v>75850</v>
      </c>
      <c r="E67" s="11" t="n">
        <v>306</v>
      </c>
      <c r="F67" s="20" t="s">
        <v>51</v>
      </c>
      <c r="G67" s="0"/>
      <c r="H67" s="11" t="s">
        <v>34</v>
      </c>
      <c r="I67" s="0"/>
      <c r="J67" s="0" t="n">
        <v>74518</v>
      </c>
      <c r="K67" s="11" t="n">
        <v>74625</v>
      </c>
      <c r="L67" s="11" t="n">
        <v>4.74</v>
      </c>
      <c r="M67" s="11" t="n">
        <v>74785</v>
      </c>
      <c r="N67" s="12" t="n">
        <v>7.98</v>
      </c>
      <c r="O67" s="0"/>
      <c r="P67" s="0"/>
      <c r="Q67" s="0"/>
      <c r="R67" s="0"/>
    </row>
    <row r="68" s="4" customFormat="true" ht="13" hidden="false" customHeight="false" outlineLevel="0" collapsed="false">
      <c r="A68" s="2" t="n">
        <v>3</v>
      </c>
      <c r="B68" s="0" t="s">
        <v>114</v>
      </c>
      <c r="C68" s="0" t="n">
        <v>108100</v>
      </c>
      <c r="D68" s="0" t="n">
        <v>111025</v>
      </c>
      <c r="E68" s="11" t="n">
        <v>307</v>
      </c>
      <c r="F68" s="20" t="s">
        <v>51</v>
      </c>
      <c r="G68" s="0"/>
      <c r="H68" s="11" t="s">
        <v>34</v>
      </c>
      <c r="I68" s="0"/>
      <c r="J68" s="0" t="n">
        <v>108972</v>
      </c>
      <c r="K68" s="11" t="s">
        <v>37</v>
      </c>
      <c r="L68" s="11" t="s">
        <v>37</v>
      </c>
      <c r="M68" s="11" t="n">
        <v>109175</v>
      </c>
      <c r="N68" s="12" t="n">
        <v>6.5844</v>
      </c>
      <c r="O68" s="0"/>
      <c r="P68" s="0"/>
      <c r="Q68" s="0"/>
      <c r="R68" s="0"/>
    </row>
    <row r="69" s="4" customFormat="true" ht="13" hidden="false" customHeight="false" outlineLevel="0" collapsed="false">
      <c r="A69" s="2" t="n">
        <v>3</v>
      </c>
      <c r="B69" s="0" t="s">
        <v>115</v>
      </c>
      <c r="C69" s="0" t="n">
        <v>114695</v>
      </c>
      <c r="D69" s="0" t="n">
        <v>115575</v>
      </c>
      <c r="E69" s="11" t="n">
        <v>308</v>
      </c>
      <c r="F69" s="20" t="s">
        <v>51</v>
      </c>
      <c r="G69" s="0"/>
      <c r="H69" s="11" t="s">
        <v>34</v>
      </c>
      <c r="I69" s="0"/>
      <c r="J69" s="0" t="n">
        <v>114630</v>
      </c>
      <c r="K69" s="11" t="s">
        <v>37</v>
      </c>
      <c r="L69" s="11" t="s">
        <v>37</v>
      </c>
      <c r="M69" s="11" t="n">
        <v>114905</v>
      </c>
      <c r="N69" s="12" t="n">
        <v>2.778061</v>
      </c>
      <c r="O69" s="0"/>
      <c r="P69" s="0"/>
      <c r="Q69" s="0"/>
      <c r="R69" s="0"/>
    </row>
    <row r="70" s="4" customFormat="true" ht="13" hidden="false" customHeight="false" outlineLevel="0" collapsed="false">
      <c r="A70" s="2" t="n">
        <v>3</v>
      </c>
      <c r="B70" s="0" t="s">
        <v>116</v>
      </c>
      <c r="C70" s="0" t="n">
        <v>131020</v>
      </c>
      <c r="D70" s="0" t="n">
        <v>133615</v>
      </c>
      <c r="E70" s="11" t="n">
        <v>309</v>
      </c>
      <c r="F70" s="20" t="s">
        <v>51</v>
      </c>
      <c r="G70" s="0"/>
      <c r="H70" s="11" t="s">
        <v>34</v>
      </c>
      <c r="I70" s="0"/>
      <c r="J70" s="0" t="n">
        <v>132040</v>
      </c>
      <c r="K70" s="11" t="n">
        <v>131845</v>
      </c>
      <c r="L70" s="11" t="n">
        <v>5.78</v>
      </c>
      <c r="M70" s="11" t="n">
        <v>132755</v>
      </c>
      <c r="N70" s="12" t="n">
        <v>7.93</v>
      </c>
      <c r="O70" s="0"/>
      <c r="P70" s="0"/>
      <c r="Q70" s="0"/>
      <c r="R70" s="0"/>
    </row>
    <row r="71" s="4" customFormat="true" ht="13" hidden="false" customHeight="false" outlineLevel="0" collapsed="false">
      <c r="A71" s="3" t="n">
        <v>3</v>
      </c>
      <c r="B71" s="4" t="s">
        <v>117</v>
      </c>
      <c r="C71" s="0" t="n">
        <v>137845</v>
      </c>
      <c r="D71" s="0" t="n">
        <v>138895</v>
      </c>
      <c r="E71" s="13" t="b">
        <f aca="false">FALSE()</f>
        <v>0</v>
      </c>
      <c r="F71" s="18" t="n">
        <v>138000</v>
      </c>
      <c r="G71" s="14" t="n">
        <v>139200</v>
      </c>
      <c r="H71" s="13" t="s">
        <v>43</v>
      </c>
      <c r="I71" s="13" t="s">
        <v>47</v>
      </c>
      <c r="J71" s="0" t="n">
        <v>139068</v>
      </c>
      <c r="K71" s="11" t="n">
        <v>138655</v>
      </c>
      <c r="L71" s="13" t="n">
        <v>2.81</v>
      </c>
      <c r="M71" s="11" t="n">
        <v>138255</v>
      </c>
      <c r="N71" s="15" t="n">
        <v>2.62</v>
      </c>
    </row>
    <row r="72" s="4" customFormat="true" ht="13" hidden="false" customHeight="false" outlineLevel="0" collapsed="false">
      <c r="A72" s="2" t="n">
        <v>3</v>
      </c>
      <c r="B72" s="0" t="s">
        <v>118</v>
      </c>
      <c r="C72" s="0" t="n">
        <v>165855</v>
      </c>
      <c r="D72" s="0" t="n">
        <v>167585</v>
      </c>
      <c r="E72" s="11" t="n">
        <v>310</v>
      </c>
      <c r="F72" s="20" t="s">
        <v>51</v>
      </c>
      <c r="G72" s="0"/>
      <c r="H72" s="11" t="s">
        <v>34</v>
      </c>
      <c r="I72" s="0"/>
      <c r="J72" s="0" t="n">
        <v>166655</v>
      </c>
      <c r="K72" s="11" t="s">
        <v>37</v>
      </c>
      <c r="L72" s="11" t="s">
        <v>37</v>
      </c>
      <c r="M72" s="11" t="n">
        <v>166825</v>
      </c>
      <c r="N72" s="12" t="n">
        <v>4.551541</v>
      </c>
    </row>
    <row r="73" s="4" customFormat="true" ht="13" hidden="false" customHeight="false" outlineLevel="0" collapsed="false">
      <c r="A73" s="2" t="n">
        <v>3</v>
      </c>
      <c r="B73" s="0" t="s">
        <v>119</v>
      </c>
      <c r="C73" s="0" t="n">
        <v>193670</v>
      </c>
      <c r="D73" s="0" t="n">
        <v>201315</v>
      </c>
      <c r="E73" s="11" t="n">
        <v>313</v>
      </c>
      <c r="F73" s="20" t="s">
        <v>51</v>
      </c>
      <c r="G73" s="0"/>
      <c r="H73" s="11" t="s">
        <v>34</v>
      </c>
      <c r="I73" s="0"/>
      <c r="J73" s="0" t="n">
        <v>194305</v>
      </c>
      <c r="K73" s="11" t="n">
        <v>194395</v>
      </c>
      <c r="L73" s="11" t="n">
        <v>6.33</v>
      </c>
      <c r="M73" s="11" t="n">
        <v>194555</v>
      </c>
      <c r="N73" s="12" t="n">
        <v>7.83</v>
      </c>
    </row>
    <row r="74" s="4" customFormat="true" ht="13" hidden="false" customHeight="false" outlineLevel="0" collapsed="false">
      <c r="A74" s="2" t="n">
        <v>3</v>
      </c>
      <c r="B74" s="0" t="s">
        <v>120</v>
      </c>
      <c r="C74" s="0" t="n">
        <v>193670</v>
      </c>
      <c r="D74" s="0" t="n">
        <v>201315</v>
      </c>
      <c r="E74" s="11" t="n">
        <v>314</v>
      </c>
      <c r="F74" s="20" t="s">
        <v>51</v>
      </c>
      <c r="G74" s="0"/>
      <c r="H74" s="11" t="s">
        <v>34</v>
      </c>
      <c r="I74" s="0"/>
      <c r="J74" s="0" t="n">
        <v>197555</v>
      </c>
      <c r="K74" s="11" t="n">
        <v>197665</v>
      </c>
      <c r="L74" s="11" t="n">
        <v>4.81</v>
      </c>
      <c r="M74" s="11" t="n">
        <v>197205</v>
      </c>
      <c r="N74" s="12" t="n">
        <v>7.01</v>
      </c>
    </row>
    <row r="75" s="4" customFormat="true" ht="13" hidden="false" customHeight="false" outlineLevel="0" collapsed="false">
      <c r="A75" s="2" t="n">
        <v>3</v>
      </c>
      <c r="B75" s="0" t="s">
        <v>121</v>
      </c>
      <c r="C75" s="0" t="n">
        <v>193670</v>
      </c>
      <c r="D75" s="0" t="n">
        <v>201315</v>
      </c>
      <c r="E75" s="11" t="s">
        <v>102</v>
      </c>
      <c r="F75" s="10" t="s">
        <v>106</v>
      </c>
      <c r="G75" s="0"/>
      <c r="H75" s="11" t="s">
        <v>102</v>
      </c>
      <c r="I75" s="0"/>
      <c r="J75" s="11" t="s">
        <v>37</v>
      </c>
      <c r="K75" s="11" t="n">
        <v>198985</v>
      </c>
      <c r="L75" s="11" t="n">
        <v>5.81</v>
      </c>
      <c r="M75" s="11" t="n">
        <v>198985</v>
      </c>
      <c r="N75" s="12" t="n">
        <v>3.55</v>
      </c>
    </row>
    <row r="76" s="4" customFormat="true" ht="13" hidden="false" customHeight="false" outlineLevel="0" collapsed="false">
      <c r="A76" s="2" t="n">
        <v>3</v>
      </c>
      <c r="B76" s="0" t="s">
        <v>122</v>
      </c>
      <c r="C76" s="0" t="n">
        <v>223725</v>
      </c>
      <c r="D76" s="0" t="n">
        <v>225575</v>
      </c>
      <c r="E76" s="11" t="n">
        <v>315</v>
      </c>
      <c r="F76" s="20" t="s">
        <v>51</v>
      </c>
      <c r="G76" s="0"/>
      <c r="H76" s="11" t="s">
        <v>34</v>
      </c>
      <c r="I76" s="0"/>
      <c r="J76" s="0" t="n">
        <v>224856</v>
      </c>
      <c r="K76" s="11" t="n">
        <v>224565</v>
      </c>
      <c r="L76" s="11" t="n">
        <v>3.49</v>
      </c>
      <c r="M76" s="11" t="n">
        <v>224565</v>
      </c>
      <c r="N76" s="12" t="n">
        <v>3.63</v>
      </c>
    </row>
    <row r="77" s="4" customFormat="true" ht="13" hidden="false" customHeight="false" outlineLevel="0" collapsed="false">
      <c r="A77" s="2" t="n">
        <v>3</v>
      </c>
      <c r="B77" s="0" t="s">
        <v>123</v>
      </c>
      <c r="C77" s="0" t="n">
        <v>271685</v>
      </c>
      <c r="D77" s="0" t="n">
        <v>273665</v>
      </c>
      <c r="E77" s="11" t="n">
        <v>316</v>
      </c>
      <c r="F77" s="20" t="s">
        <v>51</v>
      </c>
      <c r="G77" s="0"/>
      <c r="H77" s="11" t="s">
        <v>34</v>
      </c>
      <c r="I77" s="0"/>
      <c r="J77" s="0" t="n">
        <v>273027</v>
      </c>
      <c r="K77" s="11" t="s">
        <v>37</v>
      </c>
      <c r="L77" s="11" t="s">
        <v>37</v>
      </c>
      <c r="M77" s="11" t="n">
        <v>272785</v>
      </c>
      <c r="N77" s="12" t="n">
        <v>5.123427</v>
      </c>
    </row>
    <row r="78" s="4" customFormat="true" ht="13" hidden="false" customHeight="false" outlineLevel="0" collapsed="false">
      <c r="A78" s="2" t="n">
        <v>3</v>
      </c>
      <c r="B78" s="0" t="s">
        <v>124</v>
      </c>
      <c r="C78" s="0" t="n">
        <v>292895</v>
      </c>
      <c r="D78" s="0" t="n">
        <v>295885</v>
      </c>
      <c r="E78" s="11" t="n">
        <v>318</v>
      </c>
      <c r="F78" s="20" t="s">
        <v>51</v>
      </c>
      <c r="G78" s="0"/>
      <c r="H78" s="11" t="s">
        <v>34</v>
      </c>
      <c r="J78" s="11" t="s">
        <v>37</v>
      </c>
      <c r="K78" s="11" t="n">
        <v>295480</v>
      </c>
      <c r="L78" s="11" t="n">
        <v>3.35</v>
      </c>
      <c r="M78" s="11" t="n">
        <v>295480</v>
      </c>
      <c r="N78" s="12" t="n">
        <v>2.78</v>
      </c>
    </row>
    <row r="79" s="4" customFormat="true" ht="13" hidden="false" customHeight="false" outlineLevel="0" collapsed="false">
      <c r="A79" s="2" t="n">
        <v>3</v>
      </c>
      <c r="B79" s="0" t="s">
        <v>125</v>
      </c>
      <c r="C79" s="0" t="n">
        <v>314550</v>
      </c>
      <c r="D79" s="0" t="n">
        <v>316545</v>
      </c>
      <c r="E79" s="11" t="n">
        <v>319</v>
      </c>
      <c r="F79" s="20" t="s">
        <v>51</v>
      </c>
      <c r="G79" s="0"/>
      <c r="H79" s="11" t="s">
        <v>34</v>
      </c>
      <c r="I79" s="11" t="s">
        <v>47</v>
      </c>
      <c r="J79" s="0" t="n">
        <v>315814</v>
      </c>
      <c r="K79" s="11" t="n">
        <v>316005</v>
      </c>
      <c r="L79" s="11" t="n">
        <v>8.69</v>
      </c>
      <c r="M79" s="11" t="n">
        <v>315925</v>
      </c>
      <c r="N79" s="12" t="n">
        <v>4.47</v>
      </c>
    </row>
    <row r="80" customFormat="false" ht="13" hidden="false" customHeight="false" outlineLevel="0" collapsed="false">
      <c r="H80" s="11"/>
      <c r="I80" s="11"/>
    </row>
    <row r="81" customFormat="false" ht="13" hidden="false" customHeight="false" outlineLevel="0" collapsed="false">
      <c r="A81" s="2" t="n">
        <v>4</v>
      </c>
      <c r="B81" s="0" t="s">
        <v>126</v>
      </c>
      <c r="C81" s="0" t="n">
        <v>25</v>
      </c>
      <c r="D81" s="0" t="n">
        <v>2123</v>
      </c>
      <c r="E81" s="11" t="n">
        <v>400</v>
      </c>
      <c r="F81" s="0" t="n">
        <v>137</v>
      </c>
      <c r="G81" s="0" t="n">
        <v>1392</v>
      </c>
      <c r="H81" s="11" t="s">
        <v>34</v>
      </c>
      <c r="I81" s="11" t="s">
        <v>47</v>
      </c>
      <c r="J81" s="11" t="n">
        <v>869</v>
      </c>
      <c r="K81" s="11" t="n">
        <v>1055</v>
      </c>
      <c r="L81" s="11" t="n">
        <v>11.16</v>
      </c>
      <c r="M81" s="11" t="n">
        <v>624</v>
      </c>
      <c r="N81" s="12" t="n">
        <v>5.47</v>
      </c>
    </row>
    <row r="82" customFormat="false" ht="13" hidden="false" customHeight="false" outlineLevel="0" collapsed="false">
      <c r="A82" s="2" t="n">
        <v>4</v>
      </c>
      <c r="B82" s="0" t="s">
        <v>127</v>
      </c>
      <c r="C82" s="0" t="n">
        <v>21257</v>
      </c>
      <c r="D82" s="0" t="n">
        <v>22417</v>
      </c>
      <c r="E82" s="11" t="n">
        <v>403.5</v>
      </c>
      <c r="F82" s="0" t="n">
        <v>21265</v>
      </c>
      <c r="G82" s="0" t="n">
        <v>22262</v>
      </c>
      <c r="H82" s="11" t="s">
        <v>46</v>
      </c>
      <c r="I82" s="11" t="s">
        <v>47</v>
      </c>
      <c r="J82" s="11" t="n">
        <v>21762</v>
      </c>
      <c r="K82" s="11" t="s">
        <v>37</v>
      </c>
      <c r="L82" s="11" t="s">
        <v>37</v>
      </c>
      <c r="M82" s="11" t="n">
        <v>21786</v>
      </c>
      <c r="N82" s="12" t="n">
        <v>3.142821743</v>
      </c>
    </row>
    <row r="83" customFormat="false" ht="13" hidden="false" customHeight="false" outlineLevel="0" collapsed="false">
      <c r="A83" s="2" t="n">
        <v>4</v>
      </c>
      <c r="B83" s="0" t="s">
        <v>128</v>
      </c>
      <c r="C83" s="0" t="n">
        <v>100375</v>
      </c>
      <c r="D83" s="0" t="n">
        <v>101355</v>
      </c>
      <c r="E83" s="11" t="n">
        <v>405.5</v>
      </c>
      <c r="F83" s="0" t="n">
        <v>100380</v>
      </c>
      <c r="G83" s="0" t="n">
        <v>101355</v>
      </c>
      <c r="H83" s="11" t="s">
        <v>36</v>
      </c>
      <c r="I83" s="11" t="s">
        <v>47</v>
      </c>
      <c r="J83" s="11" t="n">
        <v>101258</v>
      </c>
      <c r="K83" s="11" t="s">
        <v>37</v>
      </c>
      <c r="L83" s="11" t="s">
        <v>37</v>
      </c>
      <c r="M83" s="11" t="n">
        <v>100885</v>
      </c>
      <c r="N83" s="12" t="n">
        <v>3.986639194</v>
      </c>
    </row>
    <row r="84" customFormat="false" ht="13" hidden="false" customHeight="false" outlineLevel="0" collapsed="false">
      <c r="A84" s="2" t="n">
        <v>4</v>
      </c>
      <c r="B84" s="0" t="s">
        <v>129</v>
      </c>
      <c r="C84" s="0" t="n">
        <v>350835</v>
      </c>
      <c r="D84" s="0" t="n">
        <v>351955</v>
      </c>
      <c r="E84" s="11" t="n">
        <v>413.5</v>
      </c>
      <c r="F84" s="0" t="n">
        <v>350835</v>
      </c>
      <c r="G84" s="0" t="n">
        <v>351804</v>
      </c>
      <c r="H84" s="11" t="s">
        <v>36</v>
      </c>
      <c r="I84" s="11" t="s">
        <v>47</v>
      </c>
      <c r="J84" s="11" t="n">
        <v>351146</v>
      </c>
      <c r="K84" s="11" t="s">
        <v>37</v>
      </c>
      <c r="L84" s="11" t="s">
        <v>37</v>
      </c>
      <c r="M84" s="11" t="n">
        <v>351305</v>
      </c>
      <c r="N84" s="12" t="n">
        <v>2.851543468</v>
      </c>
    </row>
    <row r="85" customFormat="false" ht="13" hidden="false" customHeight="false" outlineLevel="0" collapsed="false">
      <c r="A85" s="2" t="n">
        <v>4</v>
      </c>
      <c r="B85" s="0" t="s">
        <v>130</v>
      </c>
      <c r="C85" s="0" t="n">
        <v>844585</v>
      </c>
      <c r="D85" s="0" t="n">
        <v>845615</v>
      </c>
      <c r="E85" s="11" t="n">
        <v>426.5</v>
      </c>
      <c r="F85" s="0" t="n">
        <v>844597</v>
      </c>
      <c r="G85" s="0" t="n">
        <v>845593</v>
      </c>
      <c r="H85" s="11" t="s">
        <v>36</v>
      </c>
      <c r="I85" s="11" t="s">
        <v>47</v>
      </c>
      <c r="J85" s="11" t="n">
        <v>845112</v>
      </c>
      <c r="K85" s="11" t="s">
        <v>37</v>
      </c>
      <c r="L85" s="11" t="s">
        <v>37</v>
      </c>
      <c r="M85" s="11" t="n">
        <v>845095</v>
      </c>
      <c r="N85" s="12" t="n">
        <v>3.402024383</v>
      </c>
    </row>
    <row r="86" customFormat="false" ht="13" hidden="false" customHeight="false" outlineLevel="0" collapsed="false">
      <c r="A86" s="2" t="n">
        <v>4</v>
      </c>
      <c r="B86" s="0" t="s">
        <v>131</v>
      </c>
      <c r="C86" s="0" t="n">
        <v>903815</v>
      </c>
      <c r="D86" s="0" t="n">
        <v>904655</v>
      </c>
      <c r="E86" s="11" t="n">
        <v>427.5</v>
      </c>
      <c r="F86" s="0" t="n">
        <v>903824</v>
      </c>
      <c r="G86" s="0" t="n">
        <v>904655</v>
      </c>
      <c r="H86" s="11" t="s">
        <v>46</v>
      </c>
      <c r="I86" s="11" t="s">
        <v>47</v>
      </c>
      <c r="J86" s="11" t="s">
        <v>37</v>
      </c>
      <c r="K86" s="11" t="s">
        <v>37</v>
      </c>
      <c r="L86" s="11" t="s">
        <v>37</v>
      </c>
      <c r="M86" s="11" t="n">
        <v>904235</v>
      </c>
      <c r="N86" s="12" t="n">
        <v>3.013235</v>
      </c>
    </row>
    <row r="87" customFormat="false" ht="13" hidden="false" customHeight="false" outlineLevel="0" collapsed="false">
      <c r="A87" s="2" t="n">
        <v>4</v>
      </c>
      <c r="B87" s="0" t="s">
        <v>132</v>
      </c>
      <c r="C87" s="0" t="n">
        <v>942970</v>
      </c>
      <c r="D87" s="0" t="n">
        <v>944015</v>
      </c>
      <c r="E87" s="11" t="n">
        <v>429.5</v>
      </c>
      <c r="F87" s="0" t="n">
        <v>942983</v>
      </c>
      <c r="G87" s="0" t="n">
        <v>943975</v>
      </c>
      <c r="H87" s="11" t="s">
        <v>36</v>
      </c>
      <c r="I87" s="11" t="s">
        <v>47</v>
      </c>
      <c r="J87" s="11" t="s">
        <v>37</v>
      </c>
      <c r="K87" s="11" t="s">
        <v>37</v>
      </c>
      <c r="L87" s="11" t="s">
        <v>37</v>
      </c>
      <c r="M87" s="11" t="n">
        <v>943475</v>
      </c>
      <c r="N87" s="12" t="n">
        <v>3.288718</v>
      </c>
    </row>
    <row r="88" customFormat="false" ht="13" hidden="false" customHeight="false" outlineLevel="0" collapsed="false">
      <c r="A88" s="2" t="n">
        <v>4</v>
      </c>
      <c r="B88" s="0" t="s">
        <v>133</v>
      </c>
      <c r="C88" s="0" t="n">
        <v>1033050</v>
      </c>
      <c r="D88" s="0" t="n">
        <v>1034850</v>
      </c>
      <c r="E88" s="11" t="n">
        <v>430.5</v>
      </c>
      <c r="F88" s="0" t="n">
        <v>1033069</v>
      </c>
      <c r="G88" s="0" t="n">
        <v>1034182</v>
      </c>
      <c r="H88" s="11" t="s">
        <v>36</v>
      </c>
      <c r="I88" s="11" t="s">
        <v>47</v>
      </c>
      <c r="J88" s="11" t="n">
        <v>1033280</v>
      </c>
      <c r="K88" s="11" t="s">
        <v>37</v>
      </c>
      <c r="L88" s="11" t="s">
        <v>37</v>
      </c>
      <c r="M88" s="11" t="n">
        <v>1033700</v>
      </c>
      <c r="N88" s="12" t="n">
        <v>4.450610395</v>
      </c>
    </row>
    <row r="89" customFormat="false" ht="13" hidden="false" customHeight="false" outlineLevel="0" collapsed="false">
      <c r="H89" s="11"/>
      <c r="I89" s="11"/>
    </row>
    <row r="90" s="4" customFormat="true" ht="13" hidden="false" customHeight="false" outlineLevel="0" collapsed="false">
      <c r="A90" s="3" t="n">
        <v>6</v>
      </c>
      <c r="B90" s="4" t="s">
        <v>134</v>
      </c>
      <c r="C90" s="0" t="n">
        <v>25</v>
      </c>
      <c r="D90" s="0" t="n">
        <v>1525</v>
      </c>
      <c r="E90" s="13" t="n">
        <v>600</v>
      </c>
      <c r="F90" s="18" t="n">
        <v>6</v>
      </c>
      <c r="G90" s="14" t="n">
        <v>250</v>
      </c>
      <c r="H90" s="13" t="s">
        <v>36</v>
      </c>
      <c r="I90" s="13" t="s">
        <v>47</v>
      </c>
      <c r="J90" s="13" t="s">
        <v>37</v>
      </c>
      <c r="K90" s="13" t="n">
        <v>25</v>
      </c>
      <c r="L90" s="13" t="s">
        <v>37</v>
      </c>
      <c r="M90" s="13" t="n">
        <v>25</v>
      </c>
      <c r="N90" s="15" t="s">
        <v>37</v>
      </c>
    </row>
    <row r="91" customFormat="false" ht="13" hidden="false" customHeight="false" outlineLevel="0" collapsed="false">
      <c r="A91" s="2" t="n">
        <v>6</v>
      </c>
      <c r="B91" s="0" t="s">
        <v>135</v>
      </c>
      <c r="C91" s="0" t="n">
        <v>4266</v>
      </c>
      <c r="D91" s="0" t="n">
        <v>9005</v>
      </c>
      <c r="E91" s="11" t="s">
        <v>136</v>
      </c>
      <c r="F91" s="20" t="s">
        <v>51</v>
      </c>
      <c r="H91" s="11" t="s">
        <v>34</v>
      </c>
      <c r="J91" s="11" t="n">
        <v>5495</v>
      </c>
      <c r="K91" s="11" t="n">
        <v>5530</v>
      </c>
      <c r="L91" s="11" t="n">
        <v>12.76</v>
      </c>
      <c r="M91" s="11" t="n">
        <v>5300</v>
      </c>
      <c r="N91" s="12" t="n">
        <v>6.44</v>
      </c>
      <c r="R91" s="21"/>
    </row>
    <row r="92" s="4" customFormat="true" ht="13" hidden="false" customHeight="false" outlineLevel="0" collapsed="false">
      <c r="A92" s="3" t="n">
        <v>6</v>
      </c>
      <c r="B92" s="4" t="s">
        <v>137</v>
      </c>
      <c r="C92" s="0" t="n">
        <v>4266</v>
      </c>
      <c r="D92" s="0" t="n">
        <v>9005</v>
      </c>
      <c r="E92" s="13" t="s">
        <v>43</v>
      </c>
      <c r="F92" s="18" t="n">
        <v>8000</v>
      </c>
      <c r="G92" s="14" t="n">
        <v>8700</v>
      </c>
      <c r="H92" s="13" t="s">
        <v>43</v>
      </c>
      <c r="I92" s="13"/>
      <c r="J92" s="11" t="n">
        <v>8466</v>
      </c>
      <c r="K92" s="11" t="s">
        <v>37</v>
      </c>
      <c r="L92" s="13" t="s">
        <v>37</v>
      </c>
      <c r="M92" s="11" t="n">
        <v>8266</v>
      </c>
      <c r="N92" s="15" t="n">
        <v>7.21</v>
      </c>
    </row>
    <row r="93" customFormat="false" ht="14" hidden="false" customHeight="true" outlineLevel="0" collapsed="false">
      <c r="A93" s="2" t="n">
        <v>6</v>
      </c>
      <c r="B93" s="0" t="s">
        <v>138</v>
      </c>
      <c r="C93" s="0" t="n">
        <v>12096</v>
      </c>
      <c r="D93" s="0" t="n">
        <v>13960</v>
      </c>
      <c r="E93" s="11" t="n">
        <v>600.2</v>
      </c>
      <c r="F93" s="22" t="s">
        <v>51</v>
      </c>
      <c r="G93" s="22"/>
      <c r="H93" s="11" t="s">
        <v>36</v>
      </c>
      <c r="I93" s="20"/>
      <c r="J93" s="11" t="n">
        <v>12822</v>
      </c>
      <c r="K93" s="11" t="s">
        <v>37</v>
      </c>
      <c r="L93" s="11" t="s">
        <v>37</v>
      </c>
      <c r="M93" s="23" t="n">
        <v>12998</v>
      </c>
      <c r="N93" s="17" t="n">
        <v>6.03245</v>
      </c>
      <c r="O93" s="20"/>
    </row>
    <row r="94" customFormat="false" ht="13" hidden="false" customHeight="false" outlineLevel="0" collapsed="false">
      <c r="A94" s="2" t="n">
        <v>6</v>
      </c>
      <c r="B94" s="0" t="s">
        <v>139</v>
      </c>
      <c r="C94" s="0" t="n">
        <v>18364</v>
      </c>
      <c r="D94" s="0" t="n">
        <v>22127</v>
      </c>
      <c r="E94" s="11" t="n">
        <v>600.3</v>
      </c>
      <c r="F94" s="20" t="s">
        <v>51</v>
      </c>
      <c r="H94" s="11" t="s">
        <v>46</v>
      </c>
      <c r="J94" s="13" t="s">
        <v>37</v>
      </c>
      <c r="K94" s="11" t="s">
        <v>37</v>
      </c>
      <c r="L94" s="11" t="s">
        <v>37</v>
      </c>
      <c r="M94" s="11" t="n">
        <v>19283</v>
      </c>
      <c r="N94" s="12" t="n">
        <v>4.21</v>
      </c>
    </row>
    <row r="95" customFormat="false" ht="13" hidden="false" customHeight="false" outlineLevel="0" collapsed="false">
      <c r="A95" s="2" t="n">
        <v>6</v>
      </c>
      <c r="B95" s="0" t="s">
        <v>140</v>
      </c>
      <c r="C95" s="0" t="n">
        <v>18364</v>
      </c>
      <c r="D95" s="0" t="n">
        <v>22127</v>
      </c>
      <c r="E95" s="11" t="n">
        <v>600.4</v>
      </c>
      <c r="F95" s="20" t="s">
        <v>51</v>
      </c>
      <c r="H95" s="11" t="s">
        <v>36</v>
      </c>
      <c r="J95" s="11" t="n">
        <v>20850</v>
      </c>
      <c r="K95" s="11" t="n">
        <v>20938</v>
      </c>
      <c r="L95" s="11" t="n">
        <v>6.55</v>
      </c>
      <c r="M95" s="11" t="n">
        <v>20938</v>
      </c>
      <c r="N95" s="12" t="n">
        <v>7.12</v>
      </c>
    </row>
    <row r="96" customFormat="false" ht="13" hidden="false" customHeight="false" outlineLevel="0" collapsed="false">
      <c r="A96" s="2" t="n">
        <v>6</v>
      </c>
      <c r="B96" s="0" t="s">
        <v>141</v>
      </c>
      <c r="C96" s="0" t="n">
        <v>31647</v>
      </c>
      <c r="D96" s="0" t="n">
        <v>34439</v>
      </c>
      <c r="E96" s="11" t="s">
        <v>142</v>
      </c>
      <c r="F96" s="20" t="s">
        <v>51</v>
      </c>
      <c r="H96" s="11" t="s">
        <v>34</v>
      </c>
      <c r="J96" s="11" t="n">
        <v>32973</v>
      </c>
      <c r="K96" s="11" t="n">
        <v>33117</v>
      </c>
      <c r="L96" s="11" t="n">
        <v>7.76</v>
      </c>
      <c r="M96" s="11" t="n">
        <v>32706</v>
      </c>
      <c r="N96" s="12" t="n">
        <v>6.97</v>
      </c>
    </row>
    <row r="97" s="4" customFormat="true" ht="13" hidden="false" customHeight="false" outlineLevel="0" collapsed="false">
      <c r="A97" s="3" t="n">
        <v>6</v>
      </c>
      <c r="B97" s="4" t="s">
        <v>143</v>
      </c>
      <c r="C97" s="4" t="n">
        <v>51816</v>
      </c>
      <c r="D97" s="4" t="n">
        <v>55078</v>
      </c>
      <c r="E97" s="13" t="b">
        <f aca="false">FALSE()</f>
        <v>0</v>
      </c>
      <c r="F97" s="18" t="n">
        <v>52947</v>
      </c>
      <c r="G97" s="14" t="n">
        <v>53307</v>
      </c>
      <c r="H97" s="13" t="s">
        <v>43</v>
      </c>
      <c r="I97" s="13" t="s">
        <v>47</v>
      </c>
      <c r="J97" s="13" t="s">
        <v>37</v>
      </c>
      <c r="K97" s="13" t="n">
        <v>53720</v>
      </c>
      <c r="L97" s="13" t="n">
        <v>2.11</v>
      </c>
      <c r="M97" s="13" t="n">
        <v>52666</v>
      </c>
      <c r="N97" s="15" t="n">
        <v>5.95</v>
      </c>
    </row>
    <row r="98" customFormat="false" ht="13" hidden="false" customHeight="false" outlineLevel="0" collapsed="false">
      <c r="A98" s="2" t="n">
        <v>6</v>
      </c>
      <c r="B98" s="0" t="s">
        <v>144</v>
      </c>
      <c r="C98" s="0" t="n">
        <v>67443</v>
      </c>
      <c r="D98" s="0" t="n">
        <v>69621</v>
      </c>
      <c r="E98" s="13" t="n">
        <v>603</v>
      </c>
      <c r="F98" s="18" t="s">
        <v>51</v>
      </c>
      <c r="G98" s="4"/>
      <c r="H98" s="11" t="s">
        <v>34</v>
      </c>
      <c r="J98" s="11" t="n">
        <v>68856</v>
      </c>
      <c r="K98" s="11" t="n">
        <v>68557</v>
      </c>
      <c r="L98" s="11" t="n">
        <v>2.35</v>
      </c>
      <c r="M98" s="11" t="n">
        <v>69132</v>
      </c>
      <c r="N98" s="12" t="n">
        <v>3.58</v>
      </c>
    </row>
    <row r="99" s="4" customFormat="true" ht="13" hidden="false" customHeight="false" outlineLevel="0" collapsed="false">
      <c r="A99" s="3" t="n">
        <v>6</v>
      </c>
      <c r="B99" s="4" t="s">
        <v>145</v>
      </c>
      <c r="C99" s="4" t="n">
        <v>104150</v>
      </c>
      <c r="D99" s="4" t="n">
        <v>105055</v>
      </c>
      <c r="E99" s="13" t="n">
        <v>603.1</v>
      </c>
      <c r="F99" s="18" t="n">
        <v>104456</v>
      </c>
      <c r="G99" s="14" t="n">
        <v>104695</v>
      </c>
      <c r="H99" s="13" t="s">
        <v>46</v>
      </c>
      <c r="I99" s="13" t="s">
        <v>47</v>
      </c>
      <c r="J99" s="11" t="n">
        <v>104574</v>
      </c>
      <c r="K99" s="13" t="s">
        <v>37</v>
      </c>
      <c r="L99" s="13" t="s">
        <v>37</v>
      </c>
      <c r="M99" s="13" t="n">
        <v>104435</v>
      </c>
      <c r="N99" s="15" t="n">
        <v>2.799596911</v>
      </c>
    </row>
    <row r="100" customFormat="false" ht="13" hidden="false" customHeight="false" outlineLevel="0" collapsed="false">
      <c r="A100" s="2" t="n">
        <v>6</v>
      </c>
      <c r="B100" s="0" t="s">
        <v>146</v>
      </c>
      <c r="C100" s="0" t="n">
        <v>117785</v>
      </c>
      <c r="D100" s="0" t="n">
        <v>119195</v>
      </c>
      <c r="E100" s="11" t="n">
        <v>603.5</v>
      </c>
      <c r="F100" s="18" t="s">
        <v>51</v>
      </c>
      <c r="G100" s="4"/>
      <c r="H100" s="11" t="s">
        <v>34</v>
      </c>
      <c r="J100" s="13" t="s">
        <v>37</v>
      </c>
      <c r="K100" s="11" t="n">
        <v>118295</v>
      </c>
      <c r="L100" s="11" t="n">
        <v>3.01</v>
      </c>
      <c r="M100" s="11" t="n">
        <v>118455</v>
      </c>
      <c r="N100" s="12" t="n">
        <v>4.41</v>
      </c>
    </row>
    <row r="101" customFormat="false" ht="13" hidden="false" customHeight="false" outlineLevel="0" collapsed="false">
      <c r="A101" s="2" t="n">
        <v>6</v>
      </c>
      <c r="B101" s="0" t="s">
        <v>147</v>
      </c>
      <c r="C101" s="0" t="n">
        <v>127725</v>
      </c>
      <c r="D101" s="0" t="n">
        <v>129315</v>
      </c>
      <c r="E101" s="11" t="n">
        <v>604</v>
      </c>
      <c r="F101" s="18" t="s">
        <v>51</v>
      </c>
      <c r="H101" s="11" t="s">
        <v>34</v>
      </c>
      <c r="J101" s="11" t="n">
        <v>127861</v>
      </c>
      <c r="K101" s="11" t="n">
        <v>127885</v>
      </c>
      <c r="L101" s="11" t="n">
        <v>2.09</v>
      </c>
      <c r="M101" s="11" t="n">
        <v>128475</v>
      </c>
      <c r="N101" s="12" t="n">
        <v>4.71</v>
      </c>
    </row>
    <row r="102" customFormat="false" ht="13" hidden="false" customHeight="false" outlineLevel="0" collapsed="false">
      <c r="A102" s="2" t="n">
        <v>6</v>
      </c>
      <c r="B102" s="0" t="s">
        <v>148</v>
      </c>
      <c r="C102" s="0" t="n">
        <v>134675</v>
      </c>
      <c r="D102" s="0" t="n">
        <v>137585</v>
      </c>
      <c r="E102" s="11" t="n">
        <v>605</v>
      </c>
      <c r="F102" s="18" t="s">
        <v>51</v>
      </c>
      <c r="H102" s="11" t="s">
        <v>34</v>
      </c>
      <c r="J102" s="11" t="n">
        <v>136045</v>
      </c>
      <c r="K102" s="11" t="n">
        <v>136225</v>
      </c>
      <c r="L102" s="11" t="n">
        <v>10.86</v>
      </c>
      <c r="M102" s="11" t="n">
        <v>136135</v>
      </c>
      <c r="N102" s="12" t="n">
        <v>7.2</v>
      </c>
    </row>
    <row r="103" customFormat="false" ht="13" hidden="false" customHeight="false" outlineLevel="0" collapsed="false">
      <c r="A103" s="2" t="n">
        <v>6</v>
      </c>
      <c r="B103" s="0" t="s">
        <v>149</v>
      </c>
      <c r="C103" s="0" t="n">
        <v>167145</v>
      </c>
      <c r="D103" s="0" t="n">
        <v>168735</v>
      </c>
      <c r="E103" s="11" t="n">
        <v>606</v>
      </c>
      <c r="F103" s="18" t="s">
        <v>51</v>
      </c>
      <c r="H103" s="11" t="s">
        <v>34</v>
      </c>
      <c r="J103" s="11" t="n">
        <v>167732</v>
      </c>
      <c r="K103" s="11" t="n">
        <v>168170</v>
      </c>
      <c r="L103" s="11" t="n">
        <v>1.86</v>
      </c>
      <c r="M103" s="11" t="n">
        <v>167815</v>
      </c>
      <c r="N103" s="12" t="n">
        <v>5.59</v>
      </c>
    </row>
    <row r="104" customFormat="false" ht="13" hidden="false" customHeight="false" outlineLevel="0" collapsed="false">
      <c r="A104" s="2" t="n">
        <v>6</v>
      </c>
      <c r="B104" s="0" t="s">
        <v>150</v>
      </c>
      <c r="C104" s="0" t="n">
        <v>197805</v>
      </c>
      <c r="D104" s="0" t="n">
        <v>200275</v>
      </c>
      <c r="E104" s="11" t="n">
        <v>607</v>
      </c>
      <c r="F104" s="18" t="s">
        <v>51</v>
      </c>
      <c r="H104" s="11" t="s">
        <v>34</v>
      </c>
      <c r="J104" s="11" t="n">
        <v>199401</v>
      </c>
      <c r="K104" s="11" t="n">
        <v>199515</v>
      </c>
      <c r="L104" s="11" t="n">
        <v>8.67</v>
      </c>
      <c r="M104" s="11" t="n">
        <v>199515</v>
      </c>
      <c r="N104" s="12" t="n">
        <v>6.33</v>
      </c>
    </row>
    <row r="105" customFormat="false" ht="13" hidden="false" customHeight="false" outlineLevel="0" collapsed="false">
      <c r="A105" s="2" t="n">
        <v>6</v>
      </c>
      <c r="B105" s="0" t="s">
        <v>151</v>
      </c>
      <c r="C105" s="0" t="n">
        <v>215695</v>
      </c>
      <c r="D105" s="0" t="n">
        <v>217255</v>
      </c>
      <c r="E105" s="13" t="n">
        <v>608</v>
      </c>
      <c r="F105" s="18" t="s">
        <v>51</v>
      </c>
      <c r="H105" s="11" t="s">
        <v>34</v>
      </c>
      <c r="J105" s="11" t="n">
        <v>216469</v>
      </c>
      <c r="K105" s="11" t="s">
        <v>37</v>
      </c>
      <c r="L105" s="11" t="s">
        <v>37</v>
      </c>
      <c r="M105" s="11" t="n">
        <v>216755</v>
      </c>
      <c r="N105" s="12" t="n">
        <v>5.300559</v>
      </c>
    </row>
    <row r="106" s="4" customFormat="true" ht="13" hidden="false" customHeight="false" outlineLevel="0" collapsed="false">
      <c r="A106" s="3" t="n">
        <v>6</v>
      </c>
      <c r="B106" s="4" t="s">
        <v>152</v>
      </c>
      <c r="C106" s="4" t="n">
        <v>252995</v>
      </c>
      <c r="D106" s="4" t="n">
        <v>254155</v>
      </c>
      <c r="E106" s="13" t="n">
        <v>608.5</v>
      </c>
      <c r="F106" s="24" t="n">
        <v>253316</v>
      </c>
      <c r="G106" s="25" t="n">
        <v>253800</v>
      </c>
      <c r="H106" s="13" t="s">
        <v>36</v>
      </c>
      <c r="I106" s="13" t="s">
        <v>47</v>
      </c>
      <c r="J106" s="13" t="s">
        <v>37</v>
      </c>
      <c r="K106" s="13" t="s">
        <v>37</v>
      </c>
      <c r="L106" s="13" t="s">
        <v>37</v>
      </c>
      <c r="M106" s="13" t="n">
        <v>253755</v>
      </c>
      <c r="N106" s="15" t="n">
        <v>4.249301299</v>
      </c>
    </row>
    <row r="107" customFormat="false" ht="13" hidden="false" customHeight="false" outlineLevel="0" collapsed="false">
      <c r="A107" s="2" t="n">
        <v>6</v>
      </c>
      <c r="B107" s="0" t="s">
        <v>153</v>
      </c>
      <c r="C107" s="0" t="n">
        <v>255595</v>
      </c>
      <c r="D107" s="0" t="n">
        <v>258310</v>
      </c>
      <c r="E107" s="13" t="n">
        <v>609</v>
      </c>
      <c r="F107" s="18" t="s">
        <v>51</v>
      </c>
      <c r="G107" s="4"/>
      <c r="H107" s="11" t="s">
        <v>34</v>
      </c>
      <c r="J107" s="11" t="n">
        <v>256375</v>
      </c>
      <c r="K107" s="11" t="n">
        <v>256515</v>
      </c>
      <c r="L107" s="11" t="n">
        <v>11.91</v>
      </c>
      <c r="M107" s="11" t="n">
        <v>256675</v>
      </c>
      <c r="N107" s="12" t="n">
        <v>8.78</v>
      </c>
    </row>
    <row r="108" customFormat="false" ht="13" hidden="false" customHeight="false" outlineLevel="0" collapsed="false">
      <c r="A108" s="2" t="n">
        <v>6</v>
      </c>
      <c r="B108" s="0" t="s">
        <v>154</v>
      </c>
      <c r="C108" s="0" t="n">
        <v>267825</v>
      </c>
      <c r="D108" s="0" t="n">
        <v>270055</v>
      </c>
      <c r="E108" s="13" t="n">
        <v>610</v>
      </c>
      <c r="F108" s="18" t="s">
        <v>51</v>
      </c>
      <c r="G108" s="4"/>
      <c r="H108" s="11" t="s">
        <v>34</v>
      </c>
      <c r="J108" s="11" t="n">
        <v>269754</v>
      </c>
      <c r="K108" s="11" t="n">
        <v>269625</v>
      </c>
      <c r="L108" s="11" t="s">
        <v>37</v>
      </c>
      <c r="M108" s="11" t="n">
        <v>269625</v>
      </c>
      <c r="N108" s="12" t="s">
        <v>37</v>
      </c>
    </row>
    <row r="110" s="4" customFormat="true" ht="13" hidden="false" customHeight="false" outlineLevel="0" collapsed="false">
      <c r="A110" s="3" t="n">
        <v>10</v>
      </c>
      <c r="B110" s="4" t="s">
        <v>155</v>
      </c>
      <c r="C110" s="4" t="n">
        <v>25</v>
      </c>
      <c r="D110" s="4" t="n">
        <v>2381</v>
      </c>
      <c r="E110" s="13" t="n">
        <v>1001</v>
      </c>
      <c r="F110" s="18" t="s">
        <v>51</v>
      </c>
      <c r="H110" s="11" t="s">
        <v>34</v>
      </c>
      <c r="J110" s="13" t="n">
        <v>268</v>
      </c>
      <c r="K110" s="13" t="n">
        <v>312</v>
      </c>
      <c r="L110" s="13" t="s">
        <v>37</v>
      </c>
      <c r="M110" s="13" t="n">
        <v>312</v>
      </c>
      <c r="N110" s="15" t="s">
        <v>37</v>
      </c>
    </row>
    <row r="111" s="4" customFormat="true" ht="13" hidden="false" customHeight="false" outlineLevel="0" collapsed="false">
      <c r="A111" s="3" t="n">
        <v>10</v>
      </c>
      <c r="B111" s="4" t="s">
        <v>156</v>
      </c>
      <c r="C111" s="4" t="n">
        <v>6470</v>
      </c>
      <c r="D111" s="4" t="n">
        <v>9729</v>
      </c>
      <c r="E111" s="13" t="n">
        <v>1002</v>
      </c>
      <c r="F111" s="18" t="s">
        <v>51</v>
      </c>
      <c r="H111" s="11" t="s">
        <v>34</v>
      </c>
      <c r="J111" s="13" t="n">
        <v>7732</v>
      </c>
      <c r="K111" s="13" t="n">
        <v>7776</v>
      </c>
      <c r="L111" s="13" t="n">
        <v>13.43</v>
      </c>
      <c r="M111" s="13" t="n">
        <v>7776</v>
      </c>
      <c r="N111" s="15" t="n">
        <v>7.25</v>
      </c>
    </row>
    <row r="112" s="4" customFormat="true" ht="13" hidden="false" customHeight="false" outlineLevel="0" collapsed="false">
      <c r="A112" s="3" t="n">
        <v>10</v>
      </c>
      <c r="B112" s="4" t="s">
        <v>157</v>
      </c>
      <c r="C112" s="4" t="n">
        <v>15779</v>
      </c>
      <c r="D112" s="4" t="n">
        <v>19046</v>
      </c>
      <c r="E112" s="13" t="n">
        <v>1003</v>
      </c>
      <c r="F112" s="18" t="s">
        <v>51</v>
      </c>
      <c r="H112" s="11" t="s">
        <v>34</v>
      </c>
      <c r="J112" s="13" t="n">
        <v>16466</v>
      </c>
      <c r="K112" s="13" t="s">
        <v>37</v>
      </c>
      <c r="L112" s="13" t="s">
        <v>37</v>
      </c>
      <c r="M112" s="13" t="n">
        <v>16769</v>
      </c>
      <c r="N112" s="15" t="n">
        <v>7.030909318</v>
      </c>
    </row>
    <row r="113" s="4" customFormat="true" ht="13" hidden="false" customHeight="false" outlineLevel="0" collapsed="false">
      <c r="A113" s="2" t="n">
        <v>10</v>
      </c>
      <c r="B113" s="0" t="s">
        <v>158</v>
      </c>
      <c r="C113" s="0" t="n">
        <v>15779</v>
      </c>
      <c r="D113" s="0" t="n">
        <v>19046</v>
      </c>
      <c r="E113" s="11" t="s">
        <v>43</v>
      </c>
      <c r="F113" s="0" t="n">
        <v>18200</v>
      </c>
      <c r="G113" s="0" t="n">
        <v>18600</v>
      </c>
      <c r="H113" s="11" t="s">
        <v>43</v>
      </c>
      <c r="I113" s="0"/>
      <c r="J113" s="13" t="s">
        <v>37</v>
      </c>
      <c r="K113" s="11" t="s">
        <v>37</v>
      </c>
      <c r="L113" s="11" t="s">
        <v>37</v>
      </c>
      <c r="M113" s="11" t="n">
        <v>18299</v>
      </c>
      <c r="N113" s="12" t="n">
        <v>3.152949773</v>
      </c>
      <c r="O113" s="0"/>
      <c r="P113" s="0"/>
      <c r="Q113" s="0"/>
      <c r="R113" s="0"/>
    </row>
    <row r="114" s="4" customFormat="true" ht="13" hidden="false" customHeight="false" outlineLevel="0" collapsed="false">
      <c r="A114" s="3" t="n">
        <v>10</v>
      </c>
      <c r="B114" s="4" t="s">
        <v>159</v>
      </c>
      <c r="C114" s="4" t="n">
        <v>23258</v>
      </c>
      <c r="D114" s="4" t="n">
        <v>25477</v>
      </c>
      <c r="E114" s="13" t="n">
        <v>1004</v>
      </c>
      <c r="F114" s="18" t="s">
        <v>51</v>
      </c>
      <c r="H114" s="11" t="s">
        <v>34</v>
      </c>
      <c r="J114" s="13" t="n">
        <v>23920</v>
      </c>
      <c r="K114" s="13" t="n">
        <v>23674</v>
      </c>
      <c r="L114" s="13" t="n">
        <v>4.37</v>
      </c>
      <c r="M114" s="13" t="n">
        <v>23594</v>
      </c>
      <c r="N114" s="15" t="n">
        <v>6.52</v>
      </c>
    </row>
    <row r="115" s="4" customFormat="true" ht="13" hidden="false" customHeight="false" outlineLevel="0" collapsed="false">
      <c r="A115" s="3" t="n">
        <v>10</v>
      </c>
      <c r="B115" s="4" t="s">
        <v>160</v>
      </c>
      <c r="C115" s="4" t="n">
        <v>66736</v>
      </c>
      <c r="D115" s="4" t="n">
        <v>68872</v>
      </c>
      <c r="E115" s="13" t="n">
        <v>1005</v>
      </c>
      <c r="F115" s="18" t="s">
        <v>51</v>
      </c>
      <c r="H115" s="11" t="s">
        <v>34</v>
      </c>
      <c r="J115" s="13" t="n">
        <v>67663</v>
      </c>
      <c r="K115" s="13" t="n">
        <v>67465</v>
      </c>
      <c r="L115" s="13" t="n">
        <v>5.6</v>
      </c>
      <c r="M115" s="13" t="n">
        <v>67859</v>
      </c>
      <c r="N115" s="15" t="n">
        <v>4.9</v>
      </c>
    </row>
    <row r="116" s="4" customFormat="true" ht="13" hidden="false" customHeight="false" outlineLevel="0" collapsed="false">
      <c r="A116" s="3" t="n">
        <v>10</v>
      </c>
      <c r="B116" s="4" t="s">
        <v>161</v>
      </c>
      <c r="C116" s="4" t="n">
        <v>98352</v>
      </c>
      <c r="D116" s="4" t="n">
        <v>100955</v>
      </c>
      <c r="E116" s="13" t="n">
        <v>1006</v>
      </c>
      <c r="F116" s="18" t="s">
        <v>51</v>
      </c>
      <c r="H116" s="11" t="s">
        <v>34</v>
      </c>
      <c r="J116" s="26" t="s">
        <v>162</v>
      </c>
      <c r="K116" s="13" t="n">
        <v>99941</v>
      </c>
      <c r="L116" s="13" t="n">
        <v>5.76</v>
      </c>
      <c r="M116" s="13" t="n">
        <v>99264</v>
      </c>
      <c r="N116" s="15" t="n">
        <v>4.6</v>
      </c>
    </row>
    <row r="117" s="4" customFormat="true" ht="13" hidden="false" customHeight="false" outlineLevel="0" collapsed="false">
      <c r="A117" s="3" t="n">
        <v>10</v>
      </c>
      <c r="B117" s="4" t="s">
        <v>163</v>
      </c>
      <c r="C117" s="4" t="n">
        <v>111895</v>
      </c>
      <c r="D117" s="4" t="n">
        <v>116320</v>
      </c>
      <c r="E117" s="13" t="n">
        <v>1007</v>
      </c>
      <c r="F117" s="18" t="s">
        <v>51</v>
      </c>
      <c r="H117" s="11" t="s">
        <v>34</v>
      </c>
      <c r="I117" s="0"/>
      <c r="J117" s="13" t="n">
        <v>113745</v>
      </c>
      <c r="K117" s="13" t="n">
        <v>113335</v>
      </c>
      <c r="L117" s="13" t="n">
        <v>6.27</v>
      </c>
      <c r="M117" s="13" t="n">
        <v>113335</v>
      </c>
      <c r="N117" s="15" t="n">
        <v>4.88</v>
      </c>
    </row>
    <row r="118" s="4" customFormat="true" ht="13" hidden="false" customHeight="false" outlineLevel="0" collapsed="false">
      <c r="A118" s="3" t="n">
        <v>10</v>
      </c>
      <c r="B118" s="4" t="s">
        <v>164</v>
      </c>
      <c r="C118" s="4" t="n">
        <v>120695</v>
      </c>
      <c r="D118" s="4" t="n">
        <v>121775</v>
      </c>
      <c r="E118" s="13" t="b">
        <f aca="false">FALSE()</f>
        <v>0</v>
      </c>
      <c r="F118" s="14" t="n">
        <v>120695</v>
      </c>
      <c r="G118" s="14" t="n">
        <v>121775</v>
      </c>
      <c r="H118" s="13" t="s">
        <v>43</v>
      </c>
      <c r="I118" s="13" t="s">
        <v>47</v>
      </c>
      <c r="J118" s="13" t="s">
        <v>37</v>
      </c>
      <c r="K118" s="13" t="n">
        <v>121255</v>
      </c>
      <c r="L118" s="13" t="n">
        <v>3.37</v>
      </c>
      <c r="M118" s="13" t="n">
        <v>121415</v>
      </c>
      <c r="N118" s="15" t="n">
        <v>1.84</v>
      </c>
    </row>
    <row r="119" s="4" customFormat="true" ht="13" hidden="false" customHeight="false" outlineLevel="0" collapsed="false">
      <c r="A119" s="3" t="n">
        <v>10</v>
      </c>
      <c r="B119" s="4" t="s">
        <v>165</v>
      </c>
      <c r="C119" s="4" t="n">
        <v>160725</v>
      </c>
      <c r="D119" s="4" t="n">
        <v>162685</v>
      </c>
      <c r="E119" s="13" t="n">
        <v>1007.5</v>
      </c>
      <c r="F119" s="14" t="n">
        <v>161435</v>
      </c>
      <c r="G119" s="14" t="n">
        <v>161860</v>
      </c>
      <c r="H119" s="13" t="s">
        <v>34</v>
      </c>
      <c r="I119" s="13"/>
      <c r="J119" s="13" t="n">
        <v>161660</v>
      </c>
      <c r="K119" s="13" t="s">
        <v>37</v>
      </c>
      <c r="L119" s="13" t="s">
        <v>37</v>
      </c>
      <c r="M119" s="13" t="n">
        <v>161785</v>
      </c>
      <c r="N119" s="15" t="n">
        <v>7.369397818</v>
      </c>
    </row>
    <row r="120" s="4" customFormat="true" ht="13" hidden="false" customHeight="false" outlineLevel="0" collapsed="false">
      <c r="A120" s="3" t="n">
        <v>10</v>
      </c>
      <c r="B120" s="4" t="s">
        <v>166</v>
      </c>
      <c r="C120" s="4" t="n">
        <v>204280</v>
      </c>
      <c r="D120" s="4" t="n">
        <v>205355</v>
      </c>
      <c r="E120" s="13" t="n">
        <v>1008</v>
      </c>
      <c r="F120" s="18" t="s">
        <v>51</v>
      </c>
      <c r="H120" s="13" t="s">
        <v>34</v>
      </c>
      <c r="J120" s="13" t="s">
        <v>167</v>
      </c>
      <c r="K120" s="13" t="n">
        <v>204755</v>
      </c>
      <c r="L120" s="13" t="n">
        <v>9.38</v>
      </c>
      <c r="M120" s="13" t="n">
        <v>204755</v>
      </c>
      <c r="N120" s="15" t="n">
        <v>4.63</v>
      </c>
    </row>
    <row r="121" s="4" customFormat="true" ht="13" hidden="false" customHeight="false" outlineLevel="0" collapsed="false">
      <c r="A121" s="3" t="n">
        <v>10</v>
      </c>
      <c r="B121" s="4" t="s">
        <v>168</v>
      </c>
      <c r="C121" s="4" t="n">
        <v>227635</v>
      </c>
      <c r="D121" s="4" t="n">
        <v>229405</v>
      </c>
      <c r="E121" s="13" t="n">
        <v>1009</v>
      </c>
      <c r="F121" s="18" t="s">
        <v>51</v>
      </c>
      <c r="G121" s="27"/>
      <c r="H121" s="13" t="s">
        <v>34</v>
      </c>
      <c r="J121" s="13" t="n">
        <v>228795</v>
      </c>
      <c r="K121" s="13" t="s">
        <v>37</v>
      </c>
      <c r="L121" s="13" t="s">
        <v>37</v>
      </c>
      <c r="M121" s="13" t="n">
        <v>229085</v>
      </c>
      <c r="N121" s="15" t="n">
        <v>2.908319788</v>
      </c>
    </row>
    <row r="122" s="4" customFormat="true" ht="12" hidden="false" customHeight="true" outlineLevel="0" collapsed="false">
      <c r="A122" s="3" t="n">
        <v>10</v>
      </c>
      <c r="B122" s="4" t="s">
        <v>169</v>
      </c>
      <c r="C122" s="4" t="n">
        <v>248405</v>
      </c>
      <c r="D122" s="4" t="n">
        <v>250395</v>
      </c>
      <c r="E122" s="13" t="n">
        <v>1009.5</v>
      </c>
      <c r="F122" s="14" t="n">
        <v>248600</v>
      </c>
      <c r="G122" s="14" t="n">
        <v>249300</v>
      </c>
      <c r="H122" s="13" t="s">
        <v>34</v>
      </c>
      <c r="I122" s="13" t="s">
        <v>47</v>
      </c>
      <c r="J122" s="13" t="n">
        <v>248898</v>
      </c>
      <c r="K122" s="13" t="s">
        <v>37</v>
      </c>
      <c r="L122" s="13" t="s">
        <v>37</v>
      </c>
      <c r="M122" s="13" t="n">
        <v>249175</v>
      </c>
      <c r="N122" s="15" t="n">
        <v>7.250150599</v>
      </c>
    </row>
    <row r="123" s="4" customFormat="true" ht="13" hidden="false" customHeight="false" outlineLevel="0" collapsed="false">
      <c r="A123" s="3" t="n">
        <v>10</v>
      </c>
      <c r="B123" s="4" t="s">
        <v>170</v>
      </c>
      <c r="C123" s="4" t="n">
        <v>298095</v>
      </c>
      <c r="D123" s="4" t="n">
        <v>299900</v>
      </c>
      <c r="E123" s="13" t="n">
        <v>1010</v>
      </c>
      <c r="F123" s="18" t="s">
        <v>51</v>
      </c>
      <c r="H123" s="11" t="s">
        <v>34</v>
      </c>
      <c r="J123" s="13" t="s">
        <v>37</v>
      </c>
      <c r="K123" s="13" t="s">
        <v>37</v>
      </c>
      <c r="L123" s="13" t="s">
        <v>37</v>
      </c>
      <c r="M123" s="13" t="n">
        <v>299255</v>
      </c>
      <c r="N123" s="15" t="n">
        <v>5.330982335</v>
      </c>
    </row>
    <row r="124" s="4" customFormat="true" ht="13" hidden="false" customHeight="false" outlineLevel="0" collapsed="false">
      <c r="A124" s="3" t="n">
        <v>10</v>
      </c>
      <c r="B124" s="4" t="s">
        <v>171</v>
      </c>
      <c r="C124" s="4" t="n">
        <v>335845</v>
      </c>
      <c r="D124" s="4" t="n">
        <v>339105</v>
      </c>
      <c r="E124" s="13" t="n">
        <v>1011</v>
      </c>
      <c r="F124" s="18" t="s">
        <v>51</v>
      </c>
      <c r="H124" s="11" t="s">
        <v>34</v>
      </c>
      <c r="J124" s="13" t="n">
        <v>337268</v>
      </c>
      <c r="K124" s="13" t="n">
        <v>337590</v>
      </c>
      <c r="L124" s="13" t="n">
        <v>6.7</v>
      </c>
      <c r="M124" s="13" t="n">
        <v>337590</v>
      </c>
      <c r="N124" s="15" t="n">
        <v>5.25</v>
      </c>
    </row>
    <row r="125" s="4" customFormat="true" ht="13" hidden="false" customHeight="false" outlineLevel="0" collapsed="false">
      <c r="A125" s="3" t="n">
        <v>10</v>
      </c>
      <c r="B125" s="4" t="s">
        <v>172</v>
      </c>
      <c r="C125" s="4" t="n">
        <v>353465</v>
      </c>
      <c r="D125" s="4" t="n">
        <v>355720</v>
      </c>
      <c r="E125" s="13" t="s">
        <v>102</v>
      </c>
      <c r="F125" s="14" t="n">
        <v>353800</v>
      </c>
      <c r="G125" s="14" t="n">
        <v>355600</v>
      </c>
      <c r="H125" s="28" t="s">
        <v>103</v>
      </c>
      <c r="I125" s="13" t="s">
        <v>47</v>
      </c>
      <c r="J125" s="13" t="s">
        <v>37</v>
      </c>
      <c r="K125" s="13" t="n">
        <v>355475</v>
      </c>
      <c r="L125" s="13" t="n">
        <v>2.09</v>
      </c>
      <c r="M125" s="13" t="n">
        <v>353935</v>
      </c>
      <c r="N125" s="15" t="n">
        <v>2.87</v>
      </c>
    </row>
    <row r="126" s="4" customFormat="true" ht="13" hidden="false" customHeight="false" outlineLevel="0" collapsed="false">
      <c r="A126" s="3" t="n">
        <v>10</v>
      </c>
      <c r="B126" s="4" t="s">
        <v>173</v>
      </c>
      <c r="C126" s="4" t="n">
        <v>373980</v>
      </c>
      <c r="D126" s="4" t="n">
        <v>377255</v>
      </c>
      <c r="E126" s="13" t="n">
        <v>1012</v>
      </c>
      <c r="F126" s="18" t="s">
        <v>51</v>
      </c>
      <c r="H126" s="11" t="s">
        <v>34</v>
      </c>
      <c r="J126" s="13" t="s">
        <v>37</v>
      </c>
      <c r="K126" s="13" t="n">
        <v>375005</v>
      </c>
      <c r="L126" s="13" t="n">
        <v>8.95</v>
      </c>
      <c r="M126" s="13" t="n">
        <v>375115</v>
      </c>
      <c r="N126" s="15" t="n">
        <v>6.75</v>
      </c>
    </row>
    <row r="127" s="4" customFormat="true" ht="13" hidden="false" customHeight="false" outlineLevel="0" collapsed="false">
      <c r="A127" s="3" t="n">
        <v>10</v>
      </c>
      <c r="B127" s="4" t="s">
        <v>174</v>
      </c>
      <c r="C127" s="4" t="n">
        <v>415515</v>
      </c>
      <c r="D127" s="4" t="n">
        <v>418595</v>
      </c>
      <c r="E127" s="13" t="n">
        <v>1014</v>
      </c>
      <c r="F127" s="18" t="s">
        <v>51</v>
      </c>
      <c r="H127" s="11" t="s">
        <v>34</v>
      </c>
      <c r="J127" s="13" t="n">
        <v>417311</v>
      </c>
      <c r="K127" s="13" t="n">
        <v>417940</v>
      </c>
      <c r="L127" s="13" t="n">
        <v>3.77</v>
      </c>
      <c r="M127" s="13" t="n">
        <v>417495</v>
      </c>
      <c r="N127" s="15" t="n">
        <v>4.91</v>
      </c>
    </row>
    <row r="128" s="4" customFormat="true" ht="13" hidden="false" customHeight="false" outlineLevel="0" collapsed="false">
      <c r="A128" s="3" t="n">
        <v>10</v>
      </c>
      <c r="B128" s="4" t="s">
        <v>175</v>
      </c>
      <c r="C128" s="4" t="n">
        <v>441035</v>
      </c>
      <c r="D128" s="4" t="n">
        <v>444475</v>
      </c>
      <c r="E128" s="13" t="n">
        <v>1015</v>
      </c>
      <c r="F128" s="18" t="s">
        <v>51</v>
      </c>
      <c r="H128" s="11" t="s">
        <v>34</v>
      </c>
      <c r="J128" s="13" t="n">
        <v>442645</v>
      </c>
      <c r="K128" s="13" t="n">
        <v>443045</v>
      </c>
      <c r="L128" s="13" t="n">
        <v>8.58</v>
      </c>
      <c r="M128" s="13" t="n">
        <v>442365</v>
      </c>
      <c r="N128" s="15" t="n">
        <v>4.74</v>
      </c>
    </row>
    <row r="129" s="4" customFormat="true" ht="13" hidden="false" customHeight="false" outlineLevel="0" collapsed="false">
      <c r="A129" s="2" t="n">
        <v>10</v>
      </c>
      <c r="B129" s="0" t="s">
        <v>176</v>
      </c>
      <c r="C129" s="0" t="n">
        <v>453135</v>
      </c>
      <c r="D129" s="0" t="n">
        <v>455425</v>
      </c>
      <c r="E129" s="11" t="n">
        <v>1016</v>
      </c>
      <c r="F129" s="29" t="n">
        <v>454498</v>
      </c>
      <c r="G129" s="29" t="n">
        <v>455469</v>
      </c>
      <c r="H129" s="11" t="s">
        <v>36</v>
      </c>
      <c r="I129" s="11"/>
      <c r="J129" s="13" t="s">
        <v>37</v>
      </c>
      <c r="K129" s="11" t="n">
        <v>453915</v>
      </c>
      <c r="L129" s="11" t="n">
        <v>4.02</v>
      </c>
      <c r="M129" s="11" t="n">
        <v>453995</v>
      </c>
      <c r="N129" s="12" t="n">
        <v>2.69</v>
      </c>
    </row>
    <row r="130" s="4" customFormat="true" ht="13" hidden="false" customHeight="false" outlineLevel="0" collapsed="false">
      <c r="A130" s="3" t="n">
        <v>10</v>
      </c>
      <c r="B130" s="4" t="s">
        <v>177</v>
      </c>
      <c r="C130" s="4" t="n">
        <v>459015</v>
      </c>
      <c r="D130" s="4" t="n">
        <v>460145</v>
      </c>
      <c r="E130" s="13" t="n">
        <v>1017</v>
      </c>
      <c r="F130" s="14" t="n">
        <v>459251</v>
      </c>
      <c r="G130" s="14" t="n">
        <v>459809</v>
      </c>
      <c r="H130" s="13" t="s">
        <v>34</v>
      </c>
      <c r="I130" s="13"/>
      <c r="J130" s="13" t="s">
        <v>37</v>
      </c>
      <c r="K130" s="13" t="s">
        <v>37</v>
      </c>
      <c r="L130" s="13" t="s">
        <v>37</v>
      </c>
      <c r="M130" s="13" t="n">
        <v>459515</v>
      </c>
      <c r="N130" s="15" t="n">
        <v>4.29</v>
      </c>
    </row>
    <row r="131" s="4" customFormat="true" ht="13" hidden="false" customHeight="false" outlineLevel="0" collapsed="false">
      <c r="A131" s="3" t="n">
        <v>10</v>
      </c>
      <c r="B131" s="4" t="s">
        <v>178</v>
      </c>
      <c r="C131" s="4" t="n">
        <v>501595</v>
      </c>
      <c r="D131" s="4" t="n">
        <v>502525</v>
      </c>
      <c r="E131" s="13" t="n">
        <v>1017.5</v>
      </c>
      <c r="F131" s="14" t="n">
        <v>501595</v>
      </c>
      <c r="G131" s="14" t="n">
        <v>502525</v>
      </c>
      <c r="H131" s="13" t="s">
        <v>46</v>
      </c>
      <c r="I131" s="13"/>
      <c r="J131" s="13" t="s">
        <v>37</v>
      </c>
      <c r="K131" s="13" t="s">
        <v>37</v>
      </c>
      <c r="L131" s="13" t="s">
        <v>37</v>
      </c>
      <c r="M131" s="13" t="n">
        <v>502095</v>
      </c>
      <c r="N131" s="15" t="n">
        <v>2.753107336</v>
      </c>
    </row>
    <row r="132" s="4" customFormat="true" ht="13" hidden="false" customHeight="false" outlineLevel="0" collapsed="false">
      <c r="A132" s="3" t="n">
        <v>10</v>
      </c>
      <c r="B132" s="4" t="s">
        <v>179</v>
      </c>
      <c r="C132" s="4" t="n">
        <v>539670</v>
      </c>
      <c r="D132" s="4" t="n">
        <v>541745</v>
      </c>
      <c r="E132" s="13" t="n">
        <v>1018</v>
      </c>
      <c r="F132" s="18" t="s">
        <v>51</v>
      </c>
      <c r="G132" s="27"/>
      <c r="H132" s="13" t="s">
        <v>34</v>
      </c>
      <c r="J132" s="13" t="n">
        <v>540522</v>
      </c>
      <c r="K132" s="13" t="n">
        <v>540355</v>
      </c>
      <c r="L132" s="13" t="n">
        <v>4.73</v>
      </c>
      <c r="M132" s="13" t="n">
        <v>540355</v>
      </c>
      <c r="N132" s="15" t="n">
        <v>5.8</v>
      </c>
    </row>
    <row r="133" s="4" customFormat="true" ht="13" hidden="false" customHeight="false" outlineLevel="0" collapsed="false">
      <c r="A133" s="3" t="n">
        <v>10</v>
      </c>
      <c r="B133" s="4" t="s">
        <v>180</v>
      </c>
      <c r="C133" s="4" t="n">
        <v>608675</v>
      </c>
      <c r="D133" s="4" t="n">
        <v>610065</v>
      </c>
      <c r="E133" s="13" t="n">
        <v>1018.5</v>
      </c>
      <c r="F133" s="14" t="n">
        <v>609000</v>
      </c>
      <c r="G133" s="14" t="n">
        <v>609750</v>
      </c>
      <c r="H133" s="13" t="s">
        <v>36</v>
      </c>
      <c r="I133" s="13"/>
      <c r="J133" s="13" t="n">
        <v>609675</v>
      </c>
      <c r="K133" s="13" t="s">
        <v>37</v>
      </c>
      <c r="L133" s="13" t="s">
        <v>37</v>
      </c>
      <c r="M133" s="13" t="n">
        <v>609355</v>
      </c>
      <c r="N133" s="15" t="n">
        <v>4.288219203</v>
      </c>
    </row>
    <row r="134" s="4" customFormat="true" ht="13" hidden="false" customHeight="false" outlineLevel="0" collapsed="false">
      <c r="A134" s="3" t="n">
        <v>10</v>
      </c>
      <c r="B134" s="4" t="s">
        <v>181</v>
      </c>
      <c r="C134" s="4" t="n">
        <v>612235</v>
      </c>
      <c r="D134" s="4" t="n">
        <v>613645</v>
      </c>
      <c r="E134" s="13" t="n">
        <v>1019</v>
      </c>
      <c r="F134" s="18" t="s">
        <v>51</v>
      </c>
      <c r="G134" s="27"/>
      <c r="H134" s="13" t="s">
        <v>34</v>
      </c>
      <c r="J134" s="13" t="n">
        <v>612993</v>
      </c>
      <c r="K134" s="13" t="n">
        <v>612725</v>
      </c>
      <c r="L134" s="13" t="n">
        <v>5.64</v>
      </c>
      <c r="M134" s="13" t="n">
        <v>613185</v>
      </c>
      <c r="N134" s="15" t="n">
        <v>5.26</v>
      </c>
    </row>
    <row r="135" s="4" customFormat="true" ht="13" hidden="false" customHeight="false" outlineLevel="0" collapsed="false">
      <c r="A135" s="3" t="n">
        <v>10</v>
      </c>
      <c r="B135" s="4" t="s">
        <v>182</v>
      </c>
      <c r="C135" s="4" t="n">
        <v>643815</v>
      </c>
      <c r="D135" s="4" t="n">
        <v>644765</v>
      </c>
      <c r="E135" s="13" t="s">
        <v>183</v>
      </c>
      <c r="F135" s="14" t="s">
        <v>184</v>
      </c>
      <c r="G135" s="14" t="s">
        <v>185</v>
      </c>
      <c r="H135" s="13" t="s">
        <v>43</v>
      </c>
      <c r="I135" s="13"/>
      <c r="J135" s="13" t="n">
        <v>644324</v>
      </c>
      <c r="K135" s="13" t="s">
        <v>37</v>
      </c>
      <c r="L135" s="13" t="s">
        <v>37</v>
      </c>
      <c r="M135" s="13" t="n">
        <v>644155</v>
      </c>
      <c r="N135" s="15" t="n">
        <v>4.930396538</v>
      </c>
    </row>
    <row r="136" s="4" customFormat="true" ht="13" hidden="false" customHeight="false" outlineLevel="0" collapsed="false">
      <c r="A136" s="3" t="n">
        <v>10</v>
      </c>
      <c r="B136" s="4" t="s">
        <v>186</v>
      </c>
      <c r="C136" s="4" t="n">
        <v>653440</v>
      </c>
      <c r="D136" s="4" t="n">
        <v>655430</v>
      </c>
      <c r="E136" s="13" t="n">
        <v>1020</v>
      </c>
      <c r="F136" s="18" t="s">
        <v>51</v>
      </c>
      <c r="H136" s="11" t="s">
        <v>34</v>
      </c>
      <c r="J136" s="13" t="n">
        <v>654465</v>
      </c>
      <c r="K136" s="13" t="s">
        <v>37</v>
      </c>
      <c r="L136" s="13" t="s">
        <v>37</v>
      </c>
      <c r="M136" s="13" t="n">
        <v>654385</v>
      </c>
      <c r="N136" s="15" t="n">
        <v>5.926939448</v>
      </c>
    </row>
    <row r="137" s="4" customFormat="true" ht="13" hidden="false" customHeight="false" outlineLevel="0" collapsed="false">
      <c r="A137" s="3" t="n">
        <v>10</v>
      </c>
      <c r="B137" s="4" t="s">
        <v>187</v>
      </c>
      <c r="C137" s="4" t="n">
        <v>683165</v>
      </c>
      <c r="D137" s="4" t="n">
        <v>684845</v>
      </c>
      <c r="E137" s="13" t="n">
        <v>1021</v>
      </c>
      <c r="F137" s="18" t="s">
        <v>51</v>
      </c>
      <c r="H137" s="11" t="s">
        <v>34</v>
      </c>
      <c r="J137" s="13" t="n">
        <v>683736</v>
      </c>
      <c r="K137" s="13" t="n">
        <v>683705</v>
      </c>
      <c r="L137" s="13" t="n">
        <v>7.06</v>
      </c>
      <c r="M137" s="13" t="n">
        <v>683785</v>
      </c>
      <c r="N137" s="15" t="n">
        <v>4.27</v>
      </c>
    </row>
    <row r="138" s="4" customFormat="true" ht="13" hidden="false" customHeight="false" outlineLevel="0" collapsed="false">
      <c r="A138" s="3" t="n">
        <v>10</v>
      </c>
      <c r="B138" s="4" t="s">
        <v>188</v>
      </c>
      <c r="C138" s="4" t="n">
        <v>701665</v>
      </c>
      <c r="D138" s="4" t="n">
        <v>702675</v>
      </c>
      <c r="E138" s="13" t="s">
        <v>183</v>
      </c>
      <c r="F138" s="14" t="n">
        <v>701665</v>
      </c>
      <c r="G138" s="14" t="n">
        <v>702675</v>
      </c>
      <c r="H138" s="13" t="s">
        <v>43</v>
      </c>
      <c r="I138" s="13"/>
      <c r="J138" s="13" t="s">
        <v>37</v>
      </c>
      <c r="K138" s="13" t="n">
        <v>702355</v>
      </c>
      <c r="L138" s="13" t="n">
        <v>1.95</v>
      </c>
      <c r="M138" s="13" t="n">
        <v>702355</v>
      </c>
      <c r="N138" s="15" t="n">
        <v>1.37</v>
      </c>
    </row>
    <row r="139" s="4" customFormat="true" ht="13" hidden="false" customHeight="false" outlineLevel="0" collapsed="false">
      <c r="A139" s="3" t="n">
        <v>10</v>
      </c>
      <c r="B139" s="4" t="s">
        <v>189</v>
      </c>
      <c r="C139" s="4" t="n">
        <v>710865</v>
      </c>
      <c r="D139" s="4" t="n">
        <v>713260</v>
      </c>
      <c r="E139" s="13" t="n">
        <v>1022</v>
      </c>
      <c r="F139" s="18" t="s">
        <v>51</v>
      </c>
      <c r="G139" s="0"/>
      <c r="H139" s="11" t="s">
        <v>34</v>
      </c>
      <c r="J139" s="13" t="s">
        <v>37</v>
      </c>
      <c r="K139" s="13" t="s">
        <v>37</v>
      </c>
      <c r="L139" s="13" t="s">
        <v>37</v>
      </c>
      <c r="M139" s="13" t="n">
        <v>712425</v>
      </c>
      <c r="N139" s="15" t="n">
        <v>3.573825202</v>
      </c>
    </row>
    <row r="140" s="4" customFormat="true" ht="13" hidden="false" customHeight="false" outlineLevel="0" collapsed="false">
      <c r="A140" s="3" t="n">
        <v>10</v>
      </c>
      <c r="B140" s="4" t="s">
        <v>190</v>
      </c>
      <c r="C140" s="4" t="n">
        <v>728515</v>
      </c>
      <c r="D140" s="4" t="n">
        <v>731275</v>
      </c>
      <c r="E140" s="13" t="n">
        <v>1023</v>
      </c>
      <c r="F140" s="18" t="s">
        <v>51</v>
      </c>
      <c r="G140" s="0"/>
      <c r="H140" s="11" t="s">
        <v>34</v>
      </c>
      <c r="J140" s="13" t="s">
        <v>191</v>
      </c>
      <c r="K140" s="13" t="s">
        <v>37</v>
      </c>
      <c r="L140" s="13" t="s">
        <v>37</v>
      </c>
      <c r="M140" s="13" t="n">
        <v>729820</v>
      </c>
      <c r="N140" s="15" t="n">
        <v>7.437523793</v>
      </c>
    </row>
    <row r="141" s="4" customFormat="true" ht="13" hidden="false" customHeight="false" outlineLevel="0" collapsed="false">
      <c r="A141" s="3" t="n">
        <v>10</v>
      </c>
      <c r="B141" s="4" t="s">
        <v>192</v>
      </c>
      <c r="C141" s="4" t="n">
        <v>734370</v>
      </c>
      <c r="D141" s="4" t="n">
        <v>738265</v>
      </c>
      <c r="E141" s="13" t="s">
        <v>102</v>
      </c>
      <c r="F141" s="4" t="s">
        <v>193</v>
      </c>
      <c r="H141" s="13" t="s">
        <v>102</v>
      </c>
      <c r="J141" s="13" t="s">
        <v>37</v>
      </c>
      <c r="K141" s="13" t="s">
        <v>37</v>
      </c>
      <c r="L141" s="13" t="s">
        <v>37</v>
      </c>
      <c r="M141" s="13" t="n">
        <v>734875</v>
      </c>
      <c r="N141" s="15" t="n">
        <v>3.44</v>
      </c>
    </row>
    <row r="142" s="4" customFormat="true" ht="13" hidden="false" customHeight="false" outlineLevel="0" collapsed="false">
      <c r="A142" s="3" t="n">
        <v>10</v>
      </c>
      <c r="B142" s="4" t="s">
        <v>194</v>
      </c>
      <c r="C142" s="4" t="n">
        <v>734370</v>
      </c>
      <c r="D142" s="4" t="n">
        <v>738265</v>
      </c>
      <c r="E142" s="13" t="n">
        <v>1024</v>
      </c>
      <c r="F142" s="18" t="s">
        <v>51</v>
      </c>
      <c r="G142" s="0"/>
      <c r="H142" s="11" t="s">
        <v>34</v>
      </c>
      <c r="J142" s="13" t="n">
        <v>737133</v>
      </c>
      <c r="K142" s="13" t="s">
        <v>37</v>
      </c>
      <c r="L142" s="13" t="s">
        <v>37</v>
      </c>
      <c r="M142" s="13" t="n">
        <v>737435</v>
      </c>
      <c r="N142" s="15" t="n">
        <v>5.900594513</v>
      </c>
    </row>
    <row r="143" s="4" customFormat="true" ht="13" hidden="false" customHeight="false" outlineLevel="0" collapsed="false">
      <c r="A143" s="3" t="n">
        <v>10</v>
      </c>
      <c r="B143" s="4" t="s">
        <v>195</v>
      </c>
      <c r="C143" s="4" t="n">
        <v>743975</v>
      </c>
      <c r="D143" s="4" t="n">
        <v>745615</v>
      </c>
      <c r="E143" s="13" t="n">
        <v>1025</v>
      </c>
      <c r="F143" s="18" t="s">
        <v>51</v>
      </c>
      <c r="G143" s="0"/>
      <c r="H143" s="11" t="s">
        <v>34</v>
      </c>
      <c r="J143" s="13" t="n">
        <v>744852</v>
      </c>
      <c r="K143" s="13" t="n">
        <v>745025</v>
      </c>
      <c r="L143" s="13" t="n">
        <v>11.62</v>
      </c>
      <c r="M143" s="13" t="n">
        <v>745105</v>
      </c>
      <c r="N143" s="15" t="n">
        <v>5.18</v>
      </c>
    </row>
    <row r="144" s="4" customFormat="true" ht="13" hidden="false" customHeight="false" outlineLevel="0" collapsed="false">
      <c r="A144" s="3"/>
      <c r="E144" s="13"/>
      <c r="J144" s="13"/>
      <c r="K144" s="13"/>
      <c r="L144" s="13"/>
      <c r="M144" s="13"/>
      <c r="N144" s="15"/>
    </row>
    <row r="146" customFormat="false" ht="13" hidden="false" customHeight="false" outlineLevel="0" collapsed="false">
      <c r="A146" s="30" t="s">
        <v>196</v>
      </c>
      <c r="B146" s="30"/>
      <c r="C146" s="30"/>
      <c r="D146" s="30"/>
      <c r="E146" s="30"/>
      <c r="F146" s="30"/>
      <c r="G146" s="30"/>
      <c r="H146" s="30"/>
      <c r="I146" s="30"/>
      <c r="J146" s="30"/>
      <c r="K146" s="30"/>
    </row>
    <row r="147" customFormat="false" ht="13" hidden="false" customHeight="false" outlineLevel="0" collapsed="false">
      <c r="A147" s="10" t="s">
        <v>197</v>
      </c>
    </row>
    <row r="148" customFormat="false" ht="13" hidden="false" customHeight="false" outlineLevel="0" collapsed="false">
      <c r="B148" s="0" t="s">
        <v>198</v>
      </c>
    </row>
    <row r="149" customFormat="false" ht="13" hidden="false" customHeight="false" outlineLevel="0" collapsed="false">
      <c r="A149" s="30" t="s">
        <v>199</v>
      </c>
      <c r="B149" s="30"/>
      <c r="C149" s="30"/>
      <c r="D149" s="30"/>
      <c r="E149" s="30"/>
      <c r="F149" s="30"/>
      <c r="G149" s="30"/>
      <c r="H149" s="30"/>
      <c r="I149" s="30"/>
      <c r="J149" s="30"/>
      <c r="K149" s="30"/>
      <c r="L149" s="30"/>
    </row>
  </sheetData>
  <mergeCells count="2">
    <mergeCell ref="A146:K146"/>
    <mergeCell ref="A149:L149"/>
  </mergeCells>
  <hyperlinks>
    <hyperlink ref="F22" r:id="rId1" display="www.oridb.org"/>
    <hyperlink ref="G22" r:id="rId2" display="www.oridb.org"/>
    <hyperlink ref="F28" r:id="rId3" display="www.oridb.org"/>
    <hyperlink ref="G28" r:id="rId4" display="www.oridb.org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5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1-25T16:54:01Z</dcterms:created>
  <dc:creator>Jennifer Aparicio</dc:creator>
  <dc:description/>
  <dc:language>en-US</dc:language>
  <cp:lastModifiedBy>Jennifer Aparicio</cp:lastModifiedBy>
  <cp:lastPrinted>2006-09-14T20:33:57Z</cp:lastPrinted>
  <dcterms:modified xsi:type="dcterms:W3CDTF">2006-09-20T02:11:48Z</dcterms:modified>
  <cp:revision>0</cp:revision>
  <dc:subject/>
  <dc:title/>
</cp:coreProperties>
</file>